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3" activeTab="1"/>
  </bookViews>
  <sheets>
    <sheet name="Table1" sheetId="18" r:id="rId1"/>
    <sheet name="Table2" sheetId="23" r:id="rId2"/>
    <sheet name="Table3" sheetId="22" r:id="rId3"/>
    <sheet name="Figure 2a" sheetId="8" r:id="rId4"/>
    <sheet name="Figure 2b" sheetId="16" r:id="rId5"/>
    <sheet name="Figure 2c" sheetId="17" r:id="rId6"/>
    <sheet name="Figure 2d" sheetId="20" r:id="rId7"/>
    <sheet name="Figure 2e" sheetId="21" r:id="rId8"/>
    <sheet name="Statistical analysis" sheetId="1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3" i="18" l="1"/>
  <c r="I63" i="18"/>
  <c r="J63" i="18"/>
  <c r="K63" i="18"/>
  <c r="H63" i="18"/>
  <c r="C63" i="21" l="1"/>
  <c r="D63" i="21"/>
  <c r="E63" i="21"/>
  <c r="B63" i="21"/>
  <c r="M63" i="18" l="1"/>
  <c r="N63" i="18"/>
  <c r="L63" i="18"/>
  <c r="C63" i="20"/>
  <c r="D63" i="20"/>
  <c r="E63" i="20"/>
  <c r="F63" i="20"/>
  <c r="G63" i="20"/>
  <c r="B63" i="20"/>
  <c r="F63" i="18" l="1"/>
  <c r="E63" i="18"/>
  <c r="D63" i="18"/>
  <c r="C62" i="8" l="1"/>
  <c r="D62" i="8"/>
  <c r="E62" i="8"/>
  <c r="F62" i="8"/>
  <c r="B62" i="8"/>
</calcChain>
</file>

<file path=xl/sharedStrings.xml><?xml version="1.0" encoding="utf-8"?>
<sst xmlns="http://schemas.openxmlformats.org/spreadsheetml/2006/main" count="388" uniqueCount="128">
  <si>
    <t>Specificity</t>
    <phoneticPr fontId="1" type="noConversion"/>
  </si>
  <si>
    <t>SB</t>
  </si>
  <si>
    <t>PR</t>
  </si>
  <si>
    <t>DNN</t>
    <phoneticPr fontId="1" type="noConversion"/>
  </si>
  <si>
    <t>MSDNN</t>
    <phoneticPr fontId="1" type="noConversion"/>
  </si>
  <si>
    <t>Baseline</t>
  </si>
  <si>
    <t>Cycle Mask</t>
    <phoneticPr fontId="1" type="noConversion"/>
  </si>
  <si>
    <t>Channel Mask</t>
    <phoneticPr fontId="1" type="noConversion"/>
  </si>
  <si>
    <t>Frequency Drop Out</t>
    <phoneticPr fontId="1" type="noConversion"/>
  </si>
  <si>
    <t>Combination</t>
    <phoneticPr fontId="1" type="noConversion"/>
  </si>
  <si>
    <t>MSDNN with PW</t>
    <phoneticPr fontId="1" type="noConversion"/>
  </si>
  <si>
    <t>MSDNN with Aug</t>
    <phoneticPr fontId="1" type="noConversion"/>
  </si>
  <si>
    <t>Crop Resize</t>
    <phoneticPr fontId="1" type="noConversion"/>
  </si>
  <si>
    <t>Method</t>
    <phoneticPr fontId="1" type="noConversion"/>
  </si>
  <si>
    <t>Paras</t>
    <phoneticPr fontId="1" type="noConversion"/>
  </si>
  <si>
    <t>-</t>
    <phoneticPr fontId="1" type="noConversion"/>
  </si>
  <si>
    <t>ECGs</t>
    <phoneticPr fontId="1" type="noConversion"/>
  </si>
  <si>
    <t>Average</t>
    <phoneticPr fontId="1" type="noConversion"/>
  </si>
  <si>
    <t>AUPRC</t>
    <phoneticPr fontId="1" type="noConversion"/>
  </si>
  <si>
    <t>TN</t>
    <phoneticPr fontId="1" type="noConversion"/>
  </si>
  <si>
    <t>AUPRC</t>
    <phoneticPr fontId="1" type="noConversion"/>
  </si>
  <si>
    <t>MSDNN (10%)</t>
    <phoneticPr fontId="1" type="noConversion"/>
  </si>
  <si>
    <t>MSDNN with PW (10%)</t>
    <phoneticPr fontId="1" type="noConversion"/>
  </si>
  <si>
    <t>Lead (s)</t>
    <phoneticPr fontId="1" type="noConversion"/>
  </si>
  <si>
    <t>3 (Frank)</t>
    <phoneticPr fontId="1" type="noConversion"/>
  </si>
  <si>
    <t>3 (Holter)</t>
    <phoneticPr fontId="1" type="noConversion"/>
  </si>
  <si>
    <t>TP</t>
  </si>
  <si>
    <t>FN</t>
  </si>
  <si>
    <t>FP</t>
  </si>
  <si>
    <t>TN</t>
  </si>
  <si>
    <t>F1</t>
  </si>
  <si>
    <t>Sensitivity</t>
  </si>
  <si>
    <t>Specificity</t>
  </si>
  <si>
    <t>(n=164538)</t>
    <phoneticPr fontId="1" type="noConversion"/>
  </si>
  <si>
    <t>DNN</t>
  </si>
  <si>
    <t>MSDNN</t>
  </si>
  <si>
    <t>MSDNN
with PW</t>
  </si>
  <si>
    <t>MSDNN
with Aug</t>
  </si>
  <si>
    <t>MSDNN
with PW&amp;Aug</t>
  </si>
  <si>
    <t>AUPRC</t>
    <phoneticPr fontId="1" type="noConversion"/>
  </si>
  <si>
    <t>MSDNN with Aug</t>
  </si>
  <si>
    <t>Dataset</t>
    <phoneticPr fontId="1" type="noConversion"/>
  </si>
  <si>
    <t>Samples</t>
    <phoneticPr fontId="1" type="noConversion"/>
  </si>
  <si>
    <t>AUROC</t>
    <phoneticPr fontId="1" type="noConversion"/>
  </si>
  <si>
    <t>AUPRC</t>
    <phoneticPr fontId="1" type="noConversion"/>
  </si>
  <si>
    <t>F1</t>
    <phoneticPr fontId="1" type="noConversion"/>
  </si>
  <si>
    <t>TP</t>
    <phoneticPr fontId="1" type="noConversion"/>
  </si>
  <si>
    <t>FP</t>
    <phoneticPr fontId="1" type="noConversion"/>
  </si>
  <si>
    <t>FN</t>
    <phoneticPr fontId="1" type="noConversion"/>
  </si>
  <si>
    <t>Sensitivity</t>
    <phoneticPr fontId="1" type="noConversion"/>
  </si>
  <si>
    <t>F1</t>
    <phoneticPr fontId="1" type="noConversion"/>
  </si>
  <si>
    <t>NECG</t>
    <phoneticPr fontId="1" type="noConversion"/>
  </si>
  <si>
    <t>SR</t>
    <phoneticPr fontId="1" type="noConversion"/>
  </si>
  <si>
    <t>QAb</t>
    <phoneticPr fontId="1" type="noConversion"/>
  </si>
  <si>
    <t>qAb</t>
    <phoneticPr fontId="1" type="noConversion"/>
  </si>
  <si>
    <t>PRP</t>
    <phoneticPr fontId="1" type="noConversion"/>
  </si>
  <si>
    <t>STE</t>
    <phoneticPr fontId="1" type="noConversion"/>
  </si>
  <si>
    <t>STD</t>
    <phoneticPr fontId="1" type="noConversion"/>
  </si>
  <si>
    <t>TAb</t>
    <phoneticPr fontId="1" type="noConversion"/>
  </si>
  <si>
    <t>PT</t>
    <phoneticPr fontId="1" type="noConversion"/>
  </si>
  <si>
    <t>EU</t>
    <phoneticPr fontId="1" type="noConversion"/>
  </si>
  <si>
    <t>BS</t>
    <phoneticPr fontId="1" type="noConversion"/>
  </si>
  <si>
    <t>ST</t>
    <phoneticPr fontId="1" type="noConversion"/>
  </si>
  <si>
    <t>SSB</t>
    <phoneticPr fontId="1" type="noConversion"/>
  </si>
  <si>
    <t>SA</t>
    <phoneticPr fontId="1" type="noConversion"/>
  </si>
  <si>
    <t>PAC</t>
    <phoneticPr fontId="1" type="noConversion"/>
  </si>
  <si>
    <t>AB</t>
    <phoneticPr fontId="1" type="noConversion"/>
  </si>
  <si>
    <t>APNT</t>
    <phoneticPr fontId="1" type="noConversion"/>
  </si>
  <si>
    <t>APA</t>
    <phoneticPr fontId="1" type="noConversion"/>
  </si>
  <si>
    <t>PAP</t>
    <phoneticPr fontId="1" type="noConversion"/>
  </si>
  <si>
    <t>AEB</t>
    <phoneticPr fontId="1" type="noConversion"/>
  </si>
  <si>
    <t>AAER</t>
    <phoneticPr fontId="1" type="noConversion"/>
  </si>
  <si>
    <t>AF</t>
    <phoneticPr fontId="1" type="noConversion"/>
  </si>
  <si>
    <t>RAF</t>
    <phoneticPr fontId="1" type="noConversion"/>
  </si>
  <si>
    <t>AFIVBC</t>
    <phoneticPr fontId="1" type="noConversion"/>
  </si>
  <si>
    <t>AFL</t>
    <phoneticPr fontId="1" type="noConversion"/>
  </si>
  <si>
    <t>JE</t>
    <phoneticPr fontId="1" type="noConversion"/>
  </si>
  <si>
    <t>JR</t>
    <phoneticPr fontId="1" type="noConversion"/>
  </si>
  <si>
    <t>SVT</t>
    <phoneticPr fontId="1" type="noConversion"/>
  </si>
  <si>
    <t>AT</t>
    <phoneticPr fontId="1" type="noConversion"/>
  </si>
  <si>
    <t>PVC</t>
    <phoneticPr fontId="1" type="noConversion"/>
  </si>
  <si>
    <t>PVPB</t>
    <phoneticPr fontId="1" type="noConversion"/>
  </si>
  <si>
    <t>VB</t>
    <phoneticPr fontId="1" type="noConversion"/>
  </si>
  <si>
    <t>VA</t>
    <phoneticPr fontId="1" type="noConversion"/>
  </si>
  <si>
    <t>VFB</t>
    <phoneticPr fontId="1" type="noConversion"/>
  </si>
  <si>
    <t>VEB</t>
    <phoneticPr fontId="1" type="noConversion"/>
  </si>
  <si>
    <t>VT</t>
    <phoneticPr fontId="1" type="noConversion"/>
  </si>
  <si>
    <t>PES</t>
    <phoneticPr fontId="1" type="noConversion"/>
  </si>
  <si>
    <t>LLLV</t>
    <phoneticPr fontId="1" type="noConversion"/>
  </si>
  <si>
    <t>LCLV</t>
    <phoneticPr fontId="1" type="noConversion"/>
  </si>
  <si>
    <t>ER</t>
    <phoneticPr fontId="1" type="noConversion"/>
  </si>
  <si>
    <t>IAVB</t>
    <phoneticPr fontId="1" type="noConversion"/>
  </si>
  <si>
    <t>IIAVB1</t>
    <phoneticPr fontId="1" type="noConversion"/>
  </si>
  <si>
    <t>IIIAVB</t>
    <phoneticPr fontId="1" type="noConversion"/>
  </si>
  <si>
    <t>BBB</t>
    <phoneticPr fontId="1" type="noConversion"/>
  </si>
  <si>
    <t>LAFB</t>
    <phoneticPr fontId="1" type="noConversion"/>
  </si>
  <si>
    <t>CRBBB</t>
    <phoneticPr fontId="1" type="noConversion"/>
  </si>
  <si>
    <t>IRBBB</t>
    <phoneticPr fontId="1" type="noConversion"/>
  </si>
  <si>
    <t>CLBBB</t>
    <phoneticPr fontId="1" type="noConversion"/>
  </si>
  <si>
    <t>NICD</t>
    <phoneticPr fontId="1" type="noConversion"/>
  </si>
  <si>
    <t>IISAB</t>
    <phoneticPr fontId="1" type="noConversion"/>
  </si>
  <si>
    <t>HEH</t>
    <phoneticPr fontId="1" type="noConversion"/>
  </si>
  <si>
    <t>HLVV</t>
    <phoneticPr fontId="1" type="noConversion"/>
  </si>
  <si>
    <t>HRVV</t>
    <phoneticPr fontId="1" type="noConversion"/>
  </si>
  <si>
    <t>APR</t>
    <phoneticPr fontId="1" type="noConversion"/>
  </si>
  <si>
    <t>VPR</t>
    <phoneticPr fontId="1" type="noConversion"/>
  </si>
  <si>
    <t>AVPR</t>
    <phoneticPr fontId="1" type="noConversion"/>
  </si>
  <si>
    <t>ASVPR</t>
    <phoneticPr fontId="1" type="noConversion"/>
  </si>
  <si>
    <t>Test Set</t>
    <phoneticPr fontId="1" type="noConversion"/>
  </si>
  <si>
    <t>Sensitivity</t>
    <phoneticPr fontId="1" type="noConversion"/>
  </si>
  <si>
    <t>PRBBB</t>
  </si>
  <si>
    <t>PRBBB</t>
    <phoneticPr fontId="1" type="noConversion"/>
  </si>
  <si>
    <t>PRBBB</t>
    <phoneticPr fontId="1" type="noConversion"/>
  </si>
  <si>
    <t>-</t>
    <phoneticPr fontId="1" type="noConversion"/>
  </si>
  <si>
    <t>Offline test set (7000)</t>
    <phoneticPr fontId="1" type="noConversion"/>
  </si>
  <si>
    <t>Inferior quality set (1791)</t>
    <phoneticPr fontId="1" type="noConversion"/>
  </si>
  <si>
    <t>Good quality set (5209)</t>
    <phoneticPr fontId="1" type="noConversion"/>
  </si>
  <si>
    <t>AUPRC</t>
    <phoneticPr fontId="1" type="noConversion"/>
  </si>
  <si>
    <t xml:space="preserve">MSDNN </t>
    <phoneticPr fontId="1" type="noConversion"/>
  </si>
  <si>
    <t>Threshold</t>
    <phoneticPr fontId="1" type="noConversion"/>
  </si>
  <si>
    <t>Precision</t>
    <phoneticPr fontId="1" type="noConversion"/>
  </si>
  <si>
    <t>Accuracy</t>
    <phoneticPr fontId="1" type="noConversion"/>
  </si>
  <si>
    <t xml:space="preserve">ECG </t>
    <phoneticPr fontId="1" type="noConversion"/>
  </si>
  <si>
    <t>terms</t>
    <phoneticPr fontId="1" type="noConversion"/>
  </si>
  <si>
    <t>Offline test set (n=7000)</t>
    <phoneticPr fontId="1" type="noConversion"/>
  </si>
  <si>
    <t>Offline (n=7000)</t>
    <phoneticPr fontId="1" type="noConversion"/>
  </si>
  <si>
    <t>Online test set (n=12521)</t>
    <phoneticPr fontId="1" type="noConversion"/>
  </si>
  <si>
    <t>Online (n=1252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76" formatCode="0.0000_ "/>
    <numFmt numFmtId="177" formatCode="0_);[Red]\(0\)"/>
    <numFmt numFmtId="178" formatCode="0.000_ "/>
    <numFmt numFmtId="179" formatCode="0.000_);[Red]\(0.000\)"/>
    <numFmt numFmtId="180" formatCode="0_ "/>
    <numFmt numFmtId="181" formatCode="0.00_);[Red]\(0.00\)"/>
    <numFmt numFmtId="182" formatCode="0.0_ "/>
    <numFmt numFmtId="183" formatCode="0.0_);[Red]\(0.0\)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0" xfId="0" applyFont="1"/>
    <xf numFmtId="0" fontId="5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4" fontId="4" fillId="0" borderId="1" xfId="0" applyNumberFormat="1" applyFont="1" applyFill="1" applyBorder="1" applyAlignment="1">
      <alignment horizontal="center" vertical="center"/>
    </xf>
    <xf numFmtId="14" fontId="4" fillId="0" borderId="1" xfId="0" quotePrefix="1" applyNumberFormat="1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1" xfId="0" quotePrefix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8" fillId="0" borderId="5" xfId="0" quotePrefix="1" applyFont="1" applyBorder="1" applyAlignment="1">
      <alignment horizontal="center" vertical="center"/>
    </xf>
    <xf numFmtId="9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9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9" fontId="5" fillId="0" borderId="0" xfId="0" applyNumberFormat="1" applyFont="1" applyBorder="1" applyAlignment="1">
      <alignment horizontal="center" vertical="center"/>
    </xf>
    <xf numFmtId="179" fontId="5" fillId="0" borderId="0" xfId="0" applyNumberFormat="1" applyFont="1" applyBorder="1" applyAlignment="1">
      <alignment horizontal="center"/>
    </xf>
    <xf numFmtId="179" fontId="7" fillId="0" borderId="0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/>
    </xf>
    <xf numFmtId="179" fontId="8" fillId="0" borderId="0" xfId="0" quotePrefix="1" applyNumberFormat="1" applyFont="1" applyBorder="1" applyAlignment="1">
      <alignment horizontal="center" vertical="center"/>
    </xf>
    <xf numFmtId="179" fontId="5" fillId="0" borderId="6" xfId="0" applyNumberFormat="1" applyFont="1" applyBorder="1" applyAlignment="1">
      <alignment horizontal="center" vertical="center"/>
    </xf>
    <xf numFmtId="179" fontId="5" fillId="0" borderId="4" xfId="0" applyNumberFormat="1" applyFont="1" applyBorder="1" applyAlignment="1">
      <alignment horizontal="center" vertical="center"/>
    </xf>
    <xf numFmtId="179" fontId="8" fillId="0" borderId="4" xfId="0" quotePrefix="1" applyNumberFormat="1" applyFont="1" applyBorder="1" applyAlignment="1">
      <alignment horizontal="center" vertical="center"/>
    </xf>
    <xf numFmtId="179" fontId="5" fillId="0" borderId="5" xfId="0" applyNumberFormat="1" applyFont="1" applyBorder="1" applyAlignment="1">
      <alignment horizontal="center"/>
    </xf>
    <xf numFmtId="0" fontId="10" fillId="0" borderId="0" xfId="0" applyFont="1" applyBorder="1"/>
    <xf numFmtId="0" fontId="0" fillId="0" borderId="0" xfId="0" applyBorder="1"/>
    <xf numFmtId="0" fontId="4" fillId="0" borderId="5" xfId="0" applyFont="1" applyBorder="1" applyAlignment="1">
      <alignment horizontal="center" vertical="center"/>
    </xf>
    <xf numFmtId="0" fontId="3" fillId="0" borderId="0" xfId="0" applyFont="1"/>
    <xf numFmtId="14" fontId="4" fillId="0" borderId="7" xfId="0" applyNumberFormat="1" applyFont="1" applyFill="1" applyBorder="1" applyAlignment="1">
      <alignment horizontal="center" vertical="center"/>
    </xf>
    <xf numFmtId="178" fontId="7" fillId="0" borderId="7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80" fontId="5" fillId="0" borderId="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181" fontId="4" fillId="0" borderId="2" xfId="0" applyNumberFormat="1" applyFont="1" applyBorder="1" applyAlignment="1">
      <alignment horizontal="center" vertical="center"/>
    </xf>
    <xf numFmtId="181" fontId="4" fillId="0" borderId="2" xfId="0" applyNumberFormat="1" applyFont="1" applyFill="1" applyBorder="1" applyAlignment="1">
      <alignment horizontal="center" vertical="center"/>
    </xf>
    <xf numFmtId="181" fontId="5" fillId="0" borderId="0" xfId="0" applyNumberFormat="1" applyFont="1" applyBorder="1" applyAlignment="1">
      <alignment horizontal="center" vertical="center"/>
    </xf>
    <xf numFmtId="181" fontId="5" fillId="0" borderId="1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9" fontId="7" fillId="0" borderId="0" xfId="0" quotePrefix="1" applyNumberFormat="1" applyFont="1" applyBorder="1" applyAlignment="1">
      <alignment horizontal="center" vertical="center"/>
    </xf>
    <xf numFmtId="179" fontId="7" fillId="0" borderId="7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9" fontId="5" fillId="0" borderId="0" xfId="0" quotePrefix="1" applyNumberFormat="1" applyFont="1" applyFill="1" applyBorder="1" applyAlignment="1">
      <alignment horizontal="center" vertical="center"/>
    </xf>
    <xf numFmtId="0" fontId="0" fillId="0" borderId="0" xfId="0" applyFont="1" applyBorder="1"/>
    <xf numFmtId="0" fontId="6" fillId="0" borderId="5" xfId="0" applyFont="1" applyBorder="1" applyAlignment="1">
      <alignment horizontal="center" vertical="center" wrapText="1"/>
    </xf>
    <xf numFmtId="179" fontId="5" fillId="0" borderId="7" xfId="0" applyNumberFormat="1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4" fontId="4" fillId="0" borderId="3" xfId="0" applyNumberFormat="1" applyFont="1" applyFill="1" applyBorder="1" applyAlignment="1">
      <alignment horizontal="center" vertical="center"/>
    </xf>
    <xf numFmtId="14" fontId="4" fillId="0" borderId="4" xfId="0" applyNumberFormat="1" applyFont="1" applyFill="1" applyBorder="1" applyAlignment="1">
      <alignment horizontal="center" vertical="center"/>
    </xf>
    <xf numFmtId="14" fontId="4" fillId="0" borderId="2" xfId="0" applyNumberFormat="1" applyFont="1" applyFill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82" fontId="5" fillId="0" borderId="1" xfId="0" applyNumberFormat="1" applyFont="1" applyFill="1" applyBorder="1" applyAlignment="1">
      <alignment horizontal="center" vertical="center"/>
    </xf>
    <xf numFmtId="183" fontId="5" fillId="0" borderId="1" xfId="0" applyNumberFormat="1" applyFont="1" applyBorder="1" applyAlignment="1">
      <alignment horizontal="center" vertical="center"/>
    </xf>
    <xf numFmtId="183" fontId="5" fillId="0" borderId="1" xfId="0" quotePrefix="1" applyNumberFormat="1" applyFont="1" applyFill="1" applyBorder="1" applyAlignment="1">
      <alignment horizontal="center" vertical="center"/>
    </xf>
    <xf numFmtId="183" fontId="5" fillId="0" borderId="0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14" fontId="4" fillId="0" borderId="3" xfId="0" applyNumberFormat="1" applyFont="1" applyFill="1" applyBorder="1" applyAlignment="1">
      <alignment horizontal="center" vertical="center"/>
    </xf>
    <xf numFmtId="14" fontId="4" fillId="0" borderId="4" xfId="0" applyNumberFormat="1" applyFont="1" applyFill="1" applyBorder="1" applyAlignment="1">
      <alignment horizontal="center" vertical="center"/>
    </xf>
    <xf numFmtId="14" fontId="4" fillId="0" borderId="2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zoomScale="145" zoomScaleNormal="145" workbookViewId="0">
      <selection activeCell="H1" sqref="H1:N1"/>
    </sheetView>
  </sheetViews>
  <sheetFormatPr defaultColWidth="9" defaultRowHeight="10.75" x14ac:dyDescent="0.35"/>
  <cols>
    <col min="1" max="1" width="6.140625" style="2" customWidth="1"/>
    <col min="2" max="2" width="6.7109375" style="2" customWidth="1"/>
    <col min="3" max="3" width="1.640625" style="2" customWidth="1"/>
    <col min="4" max="6" width="6.140625" style="2" customWidth="1"/>
    <col min="7" max="7" width="1.640625" style="2" customWidth="1"/>
    <col min="8" max="14" width="5.640625" style="2" customWidth="1"/>
    <col min="15" max="15" width="9" style="2"/>
    <col min="16" max="16" width="11.85546875" style="2" customWidth="1"/>
    <col min="17" max="16384" width="9" style="2"/>
  </cols>
  <sheetData>
    <row r="1" spans="1:16" ht="11.15" thickTop="1" x14ac:dyDescent="0.35">
      <c r="A1" s="69" t="s">
        <v>122</v>
      </c>
      <c r="B1" s="69" t="s">
        <v>42</v>
      </c>
      <c r="C1" s="79"/>
      <c r="D1" s="81" t="s">
        <v>124</v>
      </c>
      <c r="E1" s="81"/>
      <c r="F1" s="81"/>
      <c r="G1" s="69"/>
      <c r="H1" s="81" t="s">
        <v>126</v>
      </c>
      <c r="I1" s="81"/>
      <c r="J1" s="81"/>
      <c r="K1" s="81"/>
      <c r="L1" s="81"/>
      <c r="M1" s="81"/>
      <c r="N1" s="81"/>
    </row>
    <row r="2" spans="1:16" x14ac:dyDescent="0.35">
      <c r="A2" s="70" t="s">
        <v>123</v>
      </c>
      <c r="B2" s="70" t="s">
        <v>33</v>
      </c>
      <c r="C2" s="80"/>
      <c r="D2" s="70" t="s">
        <v>43</v>
      </c>
      <c r="E2" s="70" t="s">
        <v>44</v>
      </c>
      <c r="F2" s="70" t="s">
        <v>45</v>
      </c>
      <c r="G2" s="3"/>
      <c r="H2" s="70" t="s">
        <v>46</v>
      </c>
      <c r="I2" s="70" t="s">
        <v>19</v>
      </c>
      <c r="J2" s="70" t="s">
        <v>47</v>
      </c>
      <c r="K2" s="70" t="s">
        <v>48</v>
      </c>
      <c r="L2" s="70" t="s">
        <v>49</v>
      </c>
      <c r="M2" s="70" t="s">
        <v>0</v>
      </c>
      <c r="N2" s="70" t="s">
        <v>50</v>
      </c>
    </row>
    <row r="3" spans="1:16" x14ac:dyDescent="0.35">
      <c r="A3" s="2" t="s">
        <v>51</v>
      </c>
      <c r="B3" s="52">
        <v>31686</v>
      </c>
      <c r="D3" s="10">
        <v>0.95242730611022686</v>
      </c>
      <c r="E3" s="10">
        <v>0.75306520872570082</v>
      </c>
      <c r="F3" s="15">
        <v>0.64929424538545055</v>
      </c>
      <c r="H3" s="11">
        <v>2134</v>
      </c>
      <c r="I3" s="11">
        <v>9111</v>
      </c>
      <c r="J3" s="11">
        <v>764</v>
      </c>
      <c r="K3" s="11">
        <v>512</v>
      </c>
      <c r="L3" s="10">
        <v>0.80650037792894935</v>
      </c>
      <c r="M3" s="10">
        <v>0.92263291139240511</v>
      </c>
      <c r="N3" s="10">
        <v>0.76984126984126988</v>
      </c>
      <c r="O3" s="15"/>
      <c r="P3" s="53"/>
    </row>
    <row r="4" spans="1:16" x14ac:dyDescent="0.35">
      <c r="A4" s="2" t="s">
        <v>52</v>
      </c>
      <c r="B4" s="52">
        <v>142486</v>
      </c>
      <c r="D4" s="10">
        <v>0.98444568671848987</v>
      </c>
      <c r="E4" s="10">
        <v>0.99357513297831435</v>
      </c>
      <c r="F4" s="15">
        <v>0.9651913990936265</v>
      </c>
      <c r="H4" s="11">
        <v>9200</v>
      </c>
      <c r="I4" s="11">
        <v>2046</v>
      </c>
      <c r="J4" s="11">
        <v>310</v>
      </c>
      <c r="K4" s="11">
        <v>965</v>
      </c>
      <c r="L4" s="10">
        <v>0.90506640432857843</v>
      </c>
      <c r="M4" s="10">
        <v>0.86842105263157898</v>
      </c>
      <c r="N4" s="10">
        <v>0.93519695044472684</v>
      </c>
      <c r="O4" s="15"/>
      <c r="P4" s="53"/>
    </row>
    <row r="5" spans="1:16" x14ac:dyDescent="0.35">
      <c r="A5" s="2" t="s">
        <v>53</v>
      </c>
      <c r="B5" s="52">
        <v>12437</v>
      </c>
      <c r="D5" s="10">
        <v>0.95274022557150839</v>
      </c>
      <c r="E5" s="10">
        <v>0.74584388621678999</v>
      </c>
      <c r="F5" s="15">
        <v>0.77368779822767553</v>
      </c>
      <c r="H5" s="11">
        <v>347</v>
      </c>
      <c r="I5" s="11">
        <v>11607</v>
      </c>
      <c r="J5" s="11">
        <v>434</v>
      </c>
      <c r="K5" s="11">
        <v>133</v>
      </c>
      <c r="L5" s="10">
        <v>0.72291666666666665</v>
      </c>
      <c r="M5" s="10">
        <v>0.9639564820197658</v>
      </c>
      <c r="N5" s="10">
        <v>0.55035685963521019</v>
      </c>
      <c r="O5" s="15"/>
      <c r="P5" s="53"/>
    </row>
    <row r="6" spans="1:16" x14ac:dyDescent="0.35">
      <c r="A6" s="2" t="s">
        <v>54</v>
      </c>
      <c r="B6" s="52">
        <v>6705</v>
      </c>
      <c r="D6" s="10">
        <v>0.93492517842098055</v>
      </c>
      <c r="E6" s="10">
        <v>0.50916748590098493</v>
      </c>
      <c r="F6" s="15">
        <v>0.52845528455284552</v>
      </c>
      <c r="H6" s="11">
        <v>51</v>
      </c>
      <c r="I6" s="11">
        <v>11990</v>
      </c>
      <c r="J6" s="11">
        <v>405</v>
      </c>
      <c r="K6" s="11">
        <v>75</v>
      </c>
      <c r="L6" s="10">
        <v>0.40476190476190482</v>
      </c>
      <c r="M6" s="10">
        <v>0.96732553448971359</v>
      </c>
      <c r="N6" s="10">
        <v>0.1752577319587629</v>
      </c>
      <c r="O6" s="15"/>
      <c r="P6" s="53"/>
    </row>
    <row r="7" spans="1:16" x14ac:dyDescent="0.35">
      <c r="A7" s="2" t="s">
        <v>55</v>
      </c>
      <c r="B7" s="52">
        <v>11947</v>
      </c>
      <c r="D7" s="10">
        <v>0.90578360610102215</v>
      </c>
      <c r="E7" s="10">
        <v>0.50989322016404237</v>
      </c>
      <c r="F7" s="15">
        <v>0.46</v>
      </c>
      <c r="H7" s="11">
        <v>446</v>
      </c>
      <c r="I7" s="11">
        <v>11139</v>
      </c>
      <c r="J7" s="11">
        <v>842</v>
      </c>
      <c r="K7" s="11">
        <v>94</v>
      </c>
      <c r="L7" s="10">
        <v>0.82592592592592595</v>
      </c>
      <c r="M7" s="10">
        <v>0.92972205992821966</v>
      </c>
      <c r="N7" s="10">
        <v>0.48796498905908098</v>
      </c>
      <c r="O7" s="15"/>
      <c r="P7" s="53"/>
    </row>
    <row r="8" spans="1:16" x14ac:dyDescent="0.35">
      <c r="A8" s="2" t="s">
        <v>56</v>
      </c>
      <c r="B8" s="52">
        <v>7548</v>
      </c>
      <c r="D8" s="10">
        <v>0.93724998143196658</v>
      </c>
      <c r="E8" s="10">
        <v>0.65084159415168574</v>
      </c>
      <c r="F8" s="15">
        <v>0.60478821362799262</v>
      </c>
      <c r="H8" s="11">
        <v>209</v>
      </c>
      <c r="I8" s="11">
        <v>11233</v>
      </c>
      <c r="J8" s="11">
        <v>867</v>
      </c>
      <c r="K8" s="11">
        <v>212</v>
      </c>
      <c r="L8" s="10">
        <v>0.49643705463182902</v>
      </c>
      <c r="M8" s="10">
        <v>0.92834710743801652</v>
      </c>
      <c r="N8" s="10">
        <v>0.27922511690046758</v>
      </c>
      <c r="O8" s="15"/>
      <c r="P8" s="53"/>
    </row>
    <row r="9" spans="1:16" x14ac:dyDescent="0.35">
      <c r="A9" s="2" t="s">
        <v>57</v>
      </c>
      <c r="B9" s="52">
        <v>27266</v>
      </c>
      <c r="D9" s="10">
        <v>0.93426656154088228</v>
      </c>
      <c r="E9" s="10">
        <v>0.79916395120592842</v>
      </c>
      <c r="F9" s="15">
        <v>0.72164948453608246</v>
      </c>
      <c r="H9" s="11">
        <v>917</v>
      </c>
      <c r="I9" s="11">
        <v>10324</v>
      </c>
      <c r="J9" s="11">
        <v>842</v>
      </c>
      <c r="K9" s="11">
        <v>438</v>
      </c>
      <c r="L9" s="10">
        <v>0.67675276752767533</v>
      </c>
      <c r="M9" s="10">
        <v>0.92459251298584988</v>
      </c>
      <c r="N9" s="10">
        <v>0.58895311496467562</v>
      </c>
      <c r="O9" s="15"/>
      <c r="P9" s="53"/>
    </row>
    <row r="10" spans="1:16" x14ac:dyDescent="0.35">
      <c r="A10" s="2" t="s">
        <v>58</v>
      </c>
      <c r="B10" s="52">
        <v>49719</v>
      </c>
      <c r="D10" s="10">
        <v>0.96015171676944333</v>
      </c>
      <c r="E10" s="10">
        <v>0.90830797468655722</v>
      </c>
      <c r="F10" s="15">
        <v>0.82818240760752104</v>
      </c>
      <c r="H10" s="11">
        <v>2953</v>
      </c>
      <c r="I10" s="11">
        <v>7700</v>
      </c>
      <c r="J10" s="11">
        <v>1558</v>
      </c>
      <c r="K10" s="11">
        <v>310</v>
      </c>
      <c r="L10" s="10">
        <v>0.90499540300337111</v>
      </c>
      <c r="M10" s="10">
        <v>0.8317131129833657</v>
      </c>
      <c r="N10" s="10">
        <v>0.7597118600463082</v>
      </c>
      <c r="O10" s="15"/>
      <c r="P10" s="53"/>
    </row>
    <row r="11" spans="1:16" x14ac:dyDescent="0.35">
      <c r="A11" s="2" t="s">
        <v>59</v>
      </c>
      <c r="B11" s="52">
        <v>1878</v>
      </c>
      <c r="D11" s="10">
        <v>0.95593659942363107</v>
      </c>
      <c r="E11" s="10">
        <v>0.42683840996839928</v>
      </c>
      <c r="F11" s="15">
        <v>0.39473684210526322</v>
      </c>
      <c r="H11" s="11">
        <v>49</v>
      </c>
      <c r="I11" s="11">
        <v>12339</v>
      </c>
      <c r="J11" s="11">
        <v>106</v>
      </c>
      <c r="K11" s="11">
        <v>27</v>
      </c>
      <c r="L11" s="10">
        <v>0.64473684210526316</v>
      </c>
      <c r="M11" s="10">
        <v>0.9914825231016472</v>
      </c>
      <c r="N11" s="10">
        <v>0.42424242424242431</v>
      </c>
      <c r="O11" s="15"/>
      <c r="P11" s="53"/>
    </row>
    <row r="12" spans="1:16" x14ac:dyDescent="0.35">
      <c r="A12" s="2" t="s">
        <v>60</v>
      </c>
      <c r="B12" s="52">
        <v>625</v>
      </c>
      <c r="D12" s="10">
        <v>0.9485207188401209</v>
      </c>
      <c r="E12" s="10">
        <v>0.28881772832895258</v>
      </c>
      <c r="F12" s="15">
        <v>0.24590163934426229</v>
      </c>
      <c r="H12" s="72">
        <v>38</v>
      </c>
      <c r="I12" s="72">
        <v>12263</v>
      </c>
      <c r="J12" s="72">
        <v>131</v>
      </c>
      <c r="K12" s="72">
        <v>89</v>
      </c>
      <c r="L12" s="10">
        <v>0.29921259842519687</v>
      </c>
      <c r="M12" s="10">
        <v>0.98943036953364527</v>
      </c>
      <c r="N12" s="10">
        <v>0.25675675675675669</v>
      </c>
      <c r="O12" s="15"/>
      <c r="P12" s="53"/>
    </row>
    <row r="13" spans="1:16" x14ac:dyDescent="0.35">
      <c r="A13" s="2" t="s">
        <v>61</v>
      </c>
      <c r="B13" s="52">
        <v>305</v>
      </c>
      <c r="D13" s="10">
        <v>0.9942844873420309</v>
      </c>
      <c r="E13" s="10">
        <v>0.31061718148184309</v>
      </c>
      <c r="F13" s="15">
        <v>0.32500000000000001</v>
      </c>
      <c r="H13" s="11">
        <v>147</v>
      </c>
      <c r="I13" s="11">
        <v>12037</v>
      </c>
      <c r="J13" s="11">
        <v>251</v>
      </c>
      <c r="K13" s="11">
        <v>86</v>
      </c>
      <c r="L13" s="10">
        <v>0.63090128755364805</v>
      </c>
      <c r="M13" s="10">
        <v>0.97957356770833337</v>
      </c>
      <c r="N13" s="10">
        <v>0.46592709984152142</v>
      </c>
      <c r="O13" s="15"/>
      <c r="P13" s="53"/>
    </row>
    <row r="14" spans="1:16" x14ac:dyDescent="0.35">
      <c r="A14" s="2" t="s">
        <v>62</v>
      </c>
      <c r="B14" s="52">
        <v>8086</v>
      </c>
      <c r="D14" s="10">
        <v>0.9897412463469728</v>
      </c>
      <c r="E14" s="10">
        <v>0.8957266664648349</v>
      </c>
      <c r="F14" s="15">
        <v>0.79041916167664672</v>
      </c>
      <c r="H14" s="11">
        <v>325</v>
      </c>
      <c r="I14" s="11">
        <v>11851</v>
      </c>
      <c r="J14" s="11">
        <v>262</v>
      </c>
      <c r="K14" s="11">
        <v>83</v>
      </c>
      <c r="L14" s="10">
        <v>0.79656862745098034</v>
      </c>
      <c r="M14" s="10">
        <v>0.97837034590935357</v>
      </c>
      <c r="N14" s="10">
        <v>0.65326633165829151</v>
      </c>
      <c r="O14" s="15"/>
      <c r="P14" s="53"/>
    </row>
    <row r="15" spans="1:16" x14ac:dyDescent="0.35">
      <c r="A15" s="2" t="s">
        <v>1</v>
      </c>
      <c r="B15" s="52">
        <v>18247</v>
      </c>
      <c r="D15" s="10">
        <v>0.98135898254304998</v>
      </c>
      <c r="E15" s="10">
        <v>0.85597949126037154</v>
      </c>
      <c r="F15" s="15">
        <v>0.81386861313868608</v>
      </c>
      <c r="H15" s="11">
        <v>959</v>
      </c>
      <c r="I15" s="11">
        <v>10530</v>
      </c>
      <c r="J15" s="11">
        <v>853</v>
      </c>
      <c r="K15" s="11">
        <v>179</v>
      </c>
      <c r="L15" s="10">
        <v>0.84270650263620384</v>
      </c>
      <c r="M15" s="10">
        <v>0.92506369146973555</v>
      </c>
      <c r="N15" s="10">
        <v>0.65016949152542369</v>
      </c>
      <c r="O15" s="15"/>
      <c r="P15" s="53"/>
    </row>
    <row r="16" spans="1:16" x14ac:dyDescent="0.35">
      <c r="A16" s="2" t="s">
        <v>63</v>
      </c>
      <c r="B16" s="52">
        <v>405</v>
      </c>
      <c r="D16" s="10">
        <v>0.99019760579793226</v>
      </c>
      <c r="E16" s="10">
        <v>0.51746581070408415</v>
      </c>
      <c r="F16" s="15">
        <v>0.52307692307692311</v>
      </c>
      <c r="H16" s="11">
        <v>86</v>
      </c>
      <c r="I16" s="11">
        <v>12221</v>
      </c>
      <c r="J16" s="11">
        <v>149</v>
      </c>
      <c r="K16" s="11">
        <v>65</v>
      </c>
      <c r="L16" s="10">
        <v>0.56953642384105962</v>
      </c>
      <c r="M16" s="10">
        <v>0.98795472918350846</v>
      </c>
      <c r="N16" s="10">
        <v>0.44559585492227982</v>
      </c>
      <c r="O16" s="15"/>
      <c r="P16" s="53"/>
    </row>
    <row r="17" spans="1:16" x14ac:dyDescent="0.35">
      <c r="A17" s="2" t="s">
        <v>64</v>
      </c>
      <c r="B17" s="52">
        <v>16394</v>
      </c>
      <c r="D17" s="10">
        <v>0.95202372316870254</v>
      </c>
      <c r="E17" s="10">
        <v>0.74712246630789725</v>
      </c>
      <c r="F17" s="15">
        <v>0.68062827225130895</v>
      </c>
      <c r="H17" s="11">
        <v>563</v>
      </c>
      <c r="I17" s="11">
        <v>9591</v>
      </c>
      <c r="J17" s="11">
        <v>2188</v>
      </c>
      <c r="K17" s="11">
        <v>179</v>
      </c>
      <c r="L17" s="10">
        <v>0.75876010781671155</v>
      </c>
      <c r="M17" s="10">
        <v>0.81424569148484593</v>
      </c>
      <c r="N17" s="10">
        <v>0.32235900372172921</v>
      </c>
      <c r="O17" s="15"/>
      <c r="P17" s="53"/>
    </row>
    <row r="18" spans="1:16" x14ac:dyDescent="0.35">
      <c r="A18" s="2" t="s">
        <v>65</v>
      </c>
      <c r="B18" s="52">
        <v>10042</v>
      </c>
      <c r="D18" s="10">
        <v>0.98456589376948855</v>
      </c>
      <c r="E18" s="10">
        <v>0.89595261965104567</v>
      </c>
      <c r="F18" s="15">
        <v>0.8403508771929824</v>
      </c>
      <c r="H18" s="11">
        <v>1769</v>
      </c>
      <c r="I18" s="11">
        <v>9815</v>
      </c>
      <c r="J18" s="11">
        <v>681</v>
      </c>
      <c r="K18" s="11">
        <v>256</v>
      </c>
      <c r="L18" s="10">
        <v>0.87358024691358027</v>
      </c>
      <c r="M18" s="10">
        <v>0.93511814024390238</v>
      </c>
      <c r="N18" s="10">
        <v>0.79061452513966479</v>
      </c>
      <c r="O18" s="15"/>
      <c r="P18" s="53"/>
    </row>
    <row r="19" spans="1:16" x14ac:dyDescent="0.35">
      <c r="A19" s="2" t="s">
        <v>66</v>
      </c>
      <c r="B19" s="52">
        <v>273</v>
      </c>
      <c r="D19" s="10">
        <v>0.99724219541301884</v>
      </c>
      <c r="E19" s="10">
        <v>0.79958672595484459</v>
      </c>
      <c r="F19" s="15">
        <v>0.59259259259259256</v>
      </c>
      <c r="H19" s="11">
        <v>149</v>
      </c>
      <c r="I19" s="11">
        <v>11573</v>
      </c>
      <c r="J19" s="11">
        <v>746</v>
      </c>
      <c r="K19" s="11">
        <v>53</v>
      </c>
      <c r="L19" s="10">
        <v>0.73762376237623761</v>
      </c>
      <c r="M19" s="10">
        <v>0.93944313661823198</v>
      </c>
      <c r="N19" s="10">
        <v>0.27164995442114859</v>
      </c>
      <c r="O19" s="15"/>
      <c r="P19" s="53"/>
    </row>
    <row r="20" spans="1:16" x14ac:dyDescent="0.35">
      <c r="A20" s="2" t="s">
        <v>67</v>
      </c>
      <c r="B20" s="52">
        <v>946</v>
      </c>
      <c r="D20" s="10">
        <v>0.96702022296902646</v>
      </c>
      <c r="E20" s="10">
        <v>0.41970327830535298</v>
      </c>
      <c r="F20" s="15">
        <v>0.4462809917355372</v>
      </c>
      <c r="H20" s="11">
        <v>152</v>
      </c>
      <c r="I20" s="11">
        <v>11701</v>
      </c>
      <c r="J20" s="11">
        <v>553</v>
      </c>
      <c r="K20" s="11">
        <v>115</v>
      </c>
      <c r="L20" s="10">
        <v>0.56928838951310856</v>
      </c>
      <c r="M20" s="10">
        <v>0.95487187857026279</v>
      </c>
      <c r="N20" s="10">
        <v>0.31275720164609061</v>
      </c>
      <c r="O20" s="15"/>
      <c r="P20" s="53"/>
    </row>
    <row r="21" spans="1:16" x14ac:dyDescent="0.35">
      <c r="A21" s="2" t="s">
        <v>68</v>
      </c>
      <c r="B21" s="52">
        <v>1959</v>
      </c>
      <c r="D21" s="10">
        <v>0.99503286792290935</v>
      </c>
      <c r="E21" s="10">
        <v>0.82004956752811553</v>
      </c>
      <c r="F21" s="15">
        <v>0.7441860465116279</v>
      </c>
      <c r="H21" s="11">
        <v>249</v>
      </c>
      <c r="I21" s="11">
        <v>11855</v>
      </c>
      <c r="J21" s="11">
        <v>333</v>
      </c>
      <c r="K21" s="11">
        <v>84</v>
      </c>
      <c r="L21" s="10">
        <v>0.74774774774774777</v>
      </c>
      <c r="M21" s="10">
        <v>0.97267804397768298</v>
      </c>
      <c r="N21" s="10">
        <v>0.54426229508196722</v>
      </c>
      <c r="O21" s="15"/>
      <c r="P21" s="53"/>
    </row>
    <row r="22" spans="1:16" x14ac:dyDescent="0.35">
      <c r="A22" s="2" t="s">
        <v>69</v>
      </c>
      <c r="B22" s="52">
        <v>936</v>
      </c>
      <c r="D22" s="10">
        <v>0.98714556068770842</v>
      </c>
      <c r="E22" s="10">
        <v>0.55268498089963614</v>
      </c>
      <c r="F22" s="15">
        <v>0.41860465116279072</v>
      </c>
      <c r="H22" s="11">
        <v>329</v>
      </c>
      <c r="I22" s="11">
        <v>10723</v>
      </c>
      <c r="J22" s="11">
        <v>1420</v>
      </c>
      <c r="K22" s="11">
        <v>49</v>
      </c>
      <c r="L22" s="10">
        <v>0.87037037037037035</v>
      </c>
      <c r="M22" s="10">
        <v>0.88306019929177304</v>
      </c>
      <c r="N22" s="10">
        <v>0.30935590032910198</v>
      </c>
      <c r="O22" s="15"/>
      <c r="P22" s="53"/>
    </row>
    <row r="23" spans="1:16" x14ac:dyDescent="0.35">
      <c r="A23" s="2" t="s">
        <v>70</v>
      </c>
      <c r="B23" s="52">
        <v>1126</v>
      </c>
      <c r="D23" s="10">
        <v>0.9870859436545748</v>
      </c>
      <c r="E23" s="10">
        <v>0.42239160357370931</v>
      </c>
      <c r="F23" s="15">
        <v>0.38805970149253732</v>
      </c>
      <c r="H23" s="11">
        <v>647</v>
      </c>
      <c r="I23" s="11">
        <v>11107</v>
      </c>
      <c r="J23" s="11">
        <v>434</v>
      </c>
      <c r="K23" s="11">
        <v>333</v>
      </c>
      <c r="L23" s="10">
        <v>0.66020408163265309</v>
      </c>
      <c r="M23" s="10">
        <v>0.96239493977991508</v>
      </c>
      <c r="N23" s="10">
        <v>0.62785055798156231</v>
      </c>
      <c r="O23" s="15"/>
      <c r="P23" s="53"/>
    </row>
    <row r="24" spans="1:16" x14ac:dyDescent="0.35">
      <c r="A24" s="2" t="s">
        <v>71</v>
      </c>
      <c r="B24" s="52">
        <v>623</v>
      </c>
      <c r="D24" s="10">
        <v>0.995241732709507</v>
      </c>
      <c r="E24" s="10">
        <v>0.64616906633972149</v>
      </c>
      <c r="F24" s="15">
        <v>0.50793650793650791</v>
      </c>
      <c r="H24" s="11">
        <v>440</v>
      </c>
      <c r="I24" s="11">
        <v>11404</v>
      </c>
      <c r="J24" s="11">
        <v>579</v>
      </c>
      <c r="K24" s="11">
        <v>98</v>
      </c>
      <c r="L24" s="10">
        <v>0.81784386617100369</v>
      </c>
      <c r="M24" s="10">
        <v>0.95168154886088629</v>
      </c>
      <c r="N24" s="10">
        <v>0.56518946692357097</v>
      </c>
      <c r="O24" s="15"/>
      <c r="P24" s="53"/>
    </row>
    <row r="25" spans="1:16" x14ac:dyDescent="0.35">
      <c r="A25" s="2" t="s">
        <v>72</v>
      </c>
      <c r="B25" s="52">
        <v>8463</v>
      </c>
      <c r="D25" s="10">
        <v>0.98834353633328031</v>
      </c>
      <c r="E25" s="10">
        <v>0.87781877928712149</v>
      </c>
      <c r="F25" s="10">
        <v>0.78684807256235823</v>
      </c>
      <c r="H25" s="11">
        <v>690</v>
      </c>
      <c r="I25" s="11">
        <v>11368</v>
      </c>
      <c r="J25" s="11">
        <v>379</v>
      </c>
      <c r="K25" s="11">
        <v>84</v>
      </c>
      <c r="L25" s="10">
        <v>0.89147286821705429</v>
      </c>
      <c r="M25" s="10">
        <v>0.96773644334723763</v>
      </c>
      <c r="N25" s="10">
        <v>0.74877916440586001</v>
      </c>
      <c r="O25" s="15"/>
      <c r="P25" s="53"/>
    </row>
    <row r="26" spans="1:16" x14ac:dyDescent="0.35">
      <c r="A26" s="2" t="s">
        <v>73</v>
      </c>
      <c r="B26" s="52">
        <v>1941</v>
      </c>
      <c r="D26" s="10">
        <v>0.99376491262010713</v>
      </c>
      <c r="E26" s="10">
        <v>0.69906627052614689</v>
      </c>
      <c r="F26" s="10">
        <v>0.54545454545454541</v>
      </c>
      <c r="H26" s="11">
        <v>178</v>
      </c>
      <c r="I26" s="11">
        <v>12093</v>
      </c>
      <c r="J26" s="11">
        <v>230</v>
      </c>
      <c r="K26" s="11">
        <v>20</v>
      </c>
      <c r="L26" s="10">
        <v>0.89898989898989901</v>
      </c>
      <c r="M26" s="10">
        <v>0.98133571370607808</v>
      </c>
      <c r="N26" s="10">
        <v>0.58745874587458746</v>
      </c>
      <c r="O26" s="15"/>
      <c r="P26" s="53"/>
    </row>
    <row r="27" spans="1:16" x14ac:dyDescent="0.35">
      <c r="A27" s="2" t="s">
        <v>74</v>
      </c>
      <c r="B27" s="52">
        <v>1103</v>
      </c>
      <c r="D27" s="10">
        <v>0.99098281070195615</v>
      </c>
      <c r="E27" s="10">
        <v>0.6789565255798603</v>
      </c>
      <c r="F27" s="10">
        <v>0.65217391304347827</v>
      </c>
      <c r="H27" s="11">
        <v>68</v>
      </c>
      <c r="I27" s="11">
        <v>12343</v>
      </c>
      <c r="J27" s="11">
        <v>89</v>
      </c>
      <c r="K27" s="11">
        <v>21</v>
      </c>
      <c r="L27" s="10">
        <v>0.7640449438202247</v>
      </c>
      <c r="M27" s="10">
        <v>0.99284105534105538</v>
      </c>
      <c r="N27" s="10">
        <v>0.55284552845528456</v>
      </c>
      <c r="O27" s="15"/>
      <c r="P27" s="53"/>
    </row>
    <row r="28" spans="1:16" x14ac:dyDescent="0.35">
      <c r="A28" s="2" t="s">
        <v>75</v>
      </c>
      <c r="B28" s="52">
        <v>3961</v>
      </c>
      <c r="D28" s="10">
        <v>0.99597216335235894</v>
      </c>
      <c r="E28" s="10">
        <v>0.97713045647531194</v>
      </c>
      <c r="F28" s="10">
        <v>0.92776057791537669</v>
      </c>
      <c r="H28" s="11">
        <v>30</v>
      </c>
      <c r="I28" s="11">
        <v>12255</v>
      </c>
      <c r="J28" s="11">
        <v>211</v>
      </c>
      <c r="K28" s="11">
        <v>25</v>
      </c>
      <c r="L28" s="10">
        <v>0.54545454545454541</v>
      </c>
      <c r="M28" s="10">
        <v>0.98307396117439438</v>
      </c>
      <c r="N28" s="10">
        <v>0.20270270270270269</v>
      </c>
      <c r="O28" s="15"/>
      <c r="P28" s="53"/>
    </row>
    <row r="29" spans="1:16" x14ac:dyDescent="0.35">
      <c r="A29" s="2" t="s">
        <v>76</v>
      </c>
      <c r="B29" s="52">
        <v>873</v>
      </c>
      <c r="D29" s="10">
        <v>0.9847773443998743</v>
      </c>
      <c r="E29" s="10">
        <v>0.71210581079131641</v>
      </c>
      <c r="F29" s="10">
        <v>0.61654135338345861</v>
      </c>
      <c r="H29" s="11">
        <v>518</v>
      </c>
      <c r="I29" s="11">
        <v>10946</v>
      </c>
      <c r="J29" s="11">
        <v>819</v>
      </c>
      <c r="K29" s="11">
        <v>238</v>
      </c>
      <c r="L29" s="10">
        <v>0.68518518518518523</v>
      </c>
      <c r="M29" s="10">
        <v>0.93038674033149171</v>
      </c>
      <c r="N29" s="10">
        <v>0.49498327759197319</v>
      </c>
      <c r="O29" s="15"/>
      <c r="P29" s="53"/>
    </row>
    <row r="30" spans="1:16" x14ac:dyDescent="0.35">
      <c r="A30" s="2" t="s">
        <v>77</v>
      </c>
      <c r="B30" s="52">
        <v>360</v>
      </c>
      <c r="D30" s="10">
        <v>0.99068364219662086</v>
      </c>
      <c r="E30" s="10">
        <v>0.49415126660265551</v>
      </c>
      <c r="F30" s="10">
        <v>0.35185185185185192</v>
      </c>
      <c r="H30" s="11">
        <v>140</v>
      </c>
      <c r="I30" s="11">
        <v>11759</v>
      </c>
      <c r="J30" s="11">
        <v>486</v>
      </c>
      <c r="K30" s="11">
        <v>136</v>
      </c>
      <c r="L30" s="10">
        <v>0.50724637681159424</v>
      </c>
      <c r="M30" s="10">
        <v>0.96031033074724381</v>
      </c>
      <c r="N30" s="10">
        <v>0.31042128603104208</v>
      </c>
      <c r="O30" s="15"/>
      <c r="P30" s="53"/>
    </row>
    <row r="31" spans="1:16" x14ac:dyDescent="0.35">
      <c r="A31" s="2" t="s">
        <v>78</v>
      </c>
      <c r="B31" s="52">
        <v>3225</v>
      </c>
      <c r="D31" s="10">
        <v>0.98889937017027318</v>
      </c>
      <c r="E31" s="10">
        <v>0.78852115519413435</v>
      </c>
      <c r="F31" s="10">
        <v>0.67481662591687042</v>
      </c>
      <c r="H31" s="11">
        <v>205</v>
      </c>
      <c r="I31" s="11">
        <v>11562</v>
      </c>
      <c r="J31" s="11">
        <v>692</v>
      </c>
      <c r="K31" s="11">
        <v>62</v>
      </c>
      <c r="L31" s="10">
        <v>0.76779026217228463</v>
      </c>
      <c r="M31" s="10">
        <v>0.94352864370817691</v>
      </c>
      <c r="N31" s="10">
        <v>0.35223367697594499</v>
      </c>
      <c r="O31" s="15"/>
      <c r="P31" s="53"/>
    </row>
    <row r="32" spans="1:16" x14ac:dyDescent="0.35">
      <c r="A32" s="2" t="s">
        <v>79</v>
      </c>
      <c r="B32" s="52">
        <v>2197</v>
      </c>
      <c r="D32" s="10">
        <v>0.98594294002206506</v>
      </c>
      <c r="E32" s="10">
        <v>0.70163873576407432</v>
      </c>
      <c r="F32" s="10">
        <v>0.69964664310954061</v>
      </c>
      <c r="H32" s="11">
        <v>25</v>
      </c>
      <c r="I32" s="11">
        <v>11733</v>
      </c>
      <c r="J32" s="11">
        <v>753</v>
      </c>
      <c r="K32" s="11">
        <v>10</v>
      </c>
      <c r="L32" s="10">
        <v>0.7142857142857143</v>
      </c>
      <c r="M32" s="10">
        <v>0.93969245555021619</v>
      </c>
      <c r="N32" s="10">
        <v>6.1500615006150061E-2</v>
      </c>
      <c r="O32" s="15"/>
      <c r="P32" s="53"/>
    </row>
    <row r="33" spans="1:16" x14ac:dyDescent="0.35">
      <c r="A33" s="2" t="s">
        <v>80</v>
      </c>
      <c r="B33" s="52">
        <v>8240</v>
      </c>
      <c r="D33" s="10">
        <v>0.97740616141360559</v>
      </c>
      <c r="E33" s="10">
        <v>0.90541596659902157</v>
      </c>
      <c r="F33" s="10">
        <v>0.83562901744719931</v>
      </c>
      <c r="H33" s="11">
        <v>1490</v>
      </c>
      <c r="I33" s="11">
        <v>10392</v>
      </c>
      <c r="J33" s="11">
        <v>573</v>
      </c>
      <c r="K33" s="11">
        <v>66</v>
      </c>
      <c r="L33" s="10">
        <v>0.95758354755784059</v>
      </c>
      <c r="M33" s="10">
        <v>0.94774281805745553</v>
      </c>
      <c r="N33" s="10">
        <v>0.82343188726167449</v>
      </c>
      <c r="O33" s="15"/>
      <c r="P33" s="53"/>
    </row>
    <row r="34" spans="1:16" x14ac:dyDescent="0.35">
      <c r="A34" s="2" t="s">
        <v>81</v>
      </c>
      <c r="B34" s="52">
        <v>172</v>
      </c>
      <c r="D34" s="10">
        <v>0.99976586584112692</v>
      </c>
      <c r="E34" s="10">
        <v>0.83049488390397475</v>
      </c>
      <c r="F34" s="10">
        <v>0.23157894736842111</v>
      </c>
      <c r="H34" s="11">
        <v>78</v>
      </c>
      <c r="I34" s="11">
        <v>11781</v>
      </c>
      <c r="J34" s="11">
        <v>645</v>
      </c>
      <c r="K34" s="11">
        <v>17</v>
      </c>
      <c r="L34" s="10">
        <v>0.82105263157894737</v>
      </c>
      <c r="M34" s="10">
        <v>0.94809270883631092</v>
      </c>
      <c r="N34" s="10">
        <v>0.19070904645476769</v>
      </c>
      <c r="O34" s="15"/>
      <c r="P34" s="53"/>
    </row>
    <row r="35" spans="1:16" x14ac:dyDescent="0.35">
      <c r="A35" s="2" t="s">
        <v>82</v>
      </c>
      <c r="B35" s="52">
        <v>221</v>
      </c>
      <c r="D35" s="10">
        <v>0.99495563823697775</v>
      </c>
      <c r="E35" s="10">
        <v>0.37628843326186778</v>
      </c>
      <c r="F35" s="10">
        <v>0.28169014084507038</v>
      </c>
      <c r="H35" s="11">
        <v>224</v>
      </c>
      <c r="I35" s="11">
        <v>11770</v>
      </c>
      <c r="J35" s="11">
        <v>508</v>
      </c>
      <c r="K35" s="11">
        <v>19</v>
      </c>
      <c r="L35" s="10">
        <v>0.92181069958847739</v>
      </c>
      <c r="M35" s="10">
        <v>0.95862518325460178</v>
      </c>
      <c r="N35" s="10">
        <v>0.45948717948717949</v>
      </c>
      <c r="O35" s="15"/>
      <c r="P35" s="53"/>
    </row>
    <row r="36" spans="1:16" x14ac:dyDescent="0.35">
      <c r="A36" s="2" t="s">
        <v>83</v>
      </c>
      <c r="B36" s="52">
        <v>434</v>
      </c>
      <c r="D36" s="10">
        <v>0.89225972389330532</v>
      </c>
      <c r="E36" s="10">
        <v>0.17803096782539979</v>
      </c>
      <c r="F36" s="10">
        <v>0.10169491525423729</v>
      </c>
      <c r="H36" s="11">
        <v>215</v>
      </c>
      <c r="I36" s="11">
        <v>10957</v>
      </c>
      <c r="J36" s="11">
        <v>998</v>
      </c>
      <c r="K36" s="11">
        <v>351</v>
      </c>
      <c r="L36" s="10">
        <v>0.37985865724381618</v>
      </c>
      <c r="M36" s="10">
        <v>0.91652028439983269</v>
      </c>
      <c r="N36" s="10">
        <v>0.24170882518268691</v>
      </c>
      <c r="O36" s="15"/>
      <c r="P36" s="53"/>
    </row>
    <row r="37" spans="1:16" x14ac:dyDescent="0.35">
      <c r="A37" s="2" t="s">
        <v>84</v>
      </c>
      <c r="B37" s="52">
        <v>402</v>
      </c>
      <c r="D37" s="10">
        <v>0.88213823360184107</v>
      </c>
      <c r="E37" s="10">
        <v>0.16708815238644201</v>
      </c>
      <c r="F37" s="10">
        <v>0.24390243902439021</v>
      </c>
      <c r="H37" s="11">
        <v>45</v>
      </c>
      <c r="I37" s="11">
        <v>12024</v>
      </c>
      <c r="J37" s="11">
        <v>357</v>
      </c>
      <c r="K37" s="11">
        <v>95</v>
      </c>
      <c r="L37" s="10">
        <v>0.32142857142857151</v>
      </c>
      <c r="M37" s="10">
        <v>0.97116549551732489</v>
      </c>
      <c r="N37" s="10">
        <v>0.16605166051660519</v>
      </c>
      <c r="O37" s="15"/>
      <c r="P37" s="53"/>
    </row>
    <row r="38" spans="1:16" x14ac:dyDescent="0.35">
      <c r="A38" s="2" t="s">
        <v>85</v>
      </c>
      <c r="B38" s="52">
        <v>128</v>
      </c>
      <c r="D38" s="10">
        <v>0.98229111283792081</v>
      </c>
      <c r="E38" s="10">
        <v>0.35031320777635672</v>
      </c>
      <c r="F38" s="10">
        <v>0.1420765027322404</v>
      </c>
      <c r="H38" s="11">
        <v>86</v>
      </c>
      <c r="I38" s="11">
        <v>11070</v>
      </c>
      <c r="J38" s="11">
        <v>1349</v>
      </c>
      <c r="K38" s="11">
        <v>16</v>
      </c>
      <c r="L38" s="10">
        <v>0.84313725490196079</v>
      </c>
      <c r="M38" s="10">
        <v>0.89137611723971333</v>
      </c>
      <c r="N38" s="10">
        <v>0.11190631099544571</v>
      </c>
      <c r="O38" s="15"/>
      <c r="P38" s="53"/>
    </row>
    <row r="39" spans="1:16" x14ac:dyDescent="0.35">
      <c r="A39" s="2" t="s">
        <v>86</v>
      </c>
      <c r="B39" s="52">
        <v>91</v>
      </c>
      <c r="D39" s="10">
        <v>0.98420074349442388</v>
      </c>
      <c r="E39" s="10">
        <v>0.50639016309887863</v>
      </c>
      <c r="F39" s="10">
        <v>0.23255813953488369</v>
      </c>
      <c r="H39" s="11">
        <v>48</v>
      </c>
      <c r="I39" s="11">
        <v>12239</v>
      </c>
      <c r="J39" s="11">
        <v>223</v>
      </c>
      <c r="K39" s="11">
        <v>11</v>
      </c>
      <c r="L39" s="10">
        <v>0.81355932203389836</v>
      </c>
      <c r="M39" s="10">
        <v>0.98210560102712241</v>
      </c>
      <c r="N39" s="10">
        <v>0.29090909090909089</v>
      </c>
      <c r="O39" s="15"/>
      <c r="P39" s="53"/>
    </row>
    <row r="40" spans="1:16" x14ac:dyDescent="0.35">
      <c r="A40" s="2" t="s">
        <v>87</v>
      </c>
      <c r="B40" s="52">
        <v>593</v>
      </c>
      <c r="D40" s="10">
        <v>0.98632197078201078</v>
      </c>
      <c r="E40" s="10">
        <v>0.82423925648132013</v>
      </c>
      <c r="F40" s="10">
        <v>0.66666666666666663</v>
      </c>
      <c r="H40" s="11">
        <v>110</v>
      </c>
      <c r="I40" s="11">
        <v>12199</v>
      </c>
      <c r="J40" s="11">
        <v>162</v>
      </c>
      <c r="K40" s="11">
        <v>50</v>
      </c>
      <c r="L40" s="10">
        <v>0.6875</v>
      </c>
      <c r="M40" s="10">
        <v>0.98689426421810533</v>
      </c>
      <c r="N40" s="10">
        <v>0.5092592592592593</v>
      </c>
      <c r="O40" s="15"/>
      <c r="P40" s="53"/>
    </row>
    <row r="41" spans="1:16" x14ac:dyDescent="0.35">
      <c r="A41" s="2" t="s">
        <v>88</v>
      </c>
      <c r="B41" s="52">
        <v>841</v>
      </c>
      <c r="D41" s="10">
        <v>0.99503534012629158</v>
      </c>
      <c r="E41" s="10">
        <v>0.55500346415633683</v>
      </c>
      <c r="F41" s="10">
        <v>0.50980392156862742</v>
      </c>
      <c r="H41" s="11">
        <v>83</v>
      </c>
      <c r="I41" s="11">
        <v>12181</v>
      </c>
      <c r="J41" s="11">
        <v>210</v>
      </c>
      <c r="K41" s="11">
        <v>47</v>
      </c>
      <c r="L41" s="10">
        <v>0.63846153846153841</v>
      </c>
      <c r="M41" s="10">
        <v>0.98305221531756926</v>
      </c>
      <c r="N41" s="10">
        <v>0.39243498817966899</v>
      </c>
      <c r="O41" s="15"/>
      <c r="P41" s="53"/>
    </row>
    <row r="42" spans="1:16" x14ac:dyDescent="0.35">
      <c r="A42" s="2" t="s">
        <v>89</v>
      </c>
      <c r="B42" s="52">
        <v>1474</v>
      </c>
      <c r="D42" s="10">
        <v>0.98999793856936724</v>
      </c>
      <c r="E42" s="10">
        <v>0.59816590775798317</v>
      </c>
      <c r="F42" s="10">
        <v>0.54716981132075471</v>
      </c>
      <c r="H42" s="11">
        <v>22</v>
      </c>
      <c r="I42" s="11">
        <v>12336</v>
      </c>
      <c r="J42" s="11">
        <v>145</v>
      </c>
      <c r="K42" s="11">
        <v>18</v>
      </c>
      <c r="L42" s="10">
        <v>0.55000000000000004</v>
      </c>
      <c r="M42" s="10">
        <v>0.98838234115856105</v>
      </c>
      <c r="N42" s="10">
        <v>0.21256038647343001</v>
      </c>
      <c r="O42" s="15"/>
      <c r="P42" s="53"/>
    </row>
    <row r="43" spans="1:16" x14ac:dyDescent="0.35">
      <c r="A43" s="2" t="s">
        <v>90</v>
      </c>
      <c r="B43" s="52">
        <v>2925</v>
      </c>
      <c r="D43" s="10">
        <v>0.95651369177112477</v>
      </c>
      <c r="E43" s="10">
        <v>0.45400396252424519</v>
      </c>
      <c r="F43" s="10">
        <v>0.44859813084112149</v>
      </c>
      <c r="H43" s="11">
        <v>34</v>
      </c>
      <c r="I43" s="11">
        <v>12204</v>
      </c>
      <c r="J43" s="11">
        <v>236</v>
      </c>
      <c r="K43" s="11">
        <v>47</v>
      </c>
      <c r="L43" s="10">
        <v>0.41975308641975312</v>
      </c>
      <c r="M43" s="10">
        <v>0.98102893890675236</v>
      </c>
      <c r="N43" s="10">
        <v>0.19373219373219369</v>
      </c>
      <c r="O43" s="15"/>
      <c r="P43" s="53"/>
    </row>
    <row r="44" spans="1:16" x14ac:dyDescent="0.35">
      <c r="A44" s="2" t="s">
        <v>91</v>
      </c>
      <c r="B44" s="52">
        <v>11633</v>
      </c>
      <c r="D44" s="10">
        <v>0.97276679162702417</v>
      </c>
      <c r="E44" s="10">
        <v>0.74694257749789006</v>
      </c>
      <c r="F44" s="10">
        <v>0.7154326494201606</v>
      </c>
      <c r="H44" s="11">
        <v>418</v>
      </c>
      <c r="I44" s="11">
        <v>11414</v>
      </c>
      <c r="J44" s="11">
        <v>499</v>
      </c>
      <c r="K44" s="11">
        <v>190</v>
      </c>
      <c r="L44" s="10">
        <v>0.6875</v>
      </c>
      <c r="M44" s="10">
        <v>0.95811298581381688</v>
      </c>
      <c r="N44" s="10">
        <v>0.54819672131147545</v>
      </c>
      <c r="O44" s="15"/>
      <c r="P44" s="53"/>
    </row>
    <row r="45" spans="1:16" x14ac:dyDescent="0.35">
      <c r="A45" s="2" t="s">
        <v>92</v>
      </c>
      <c r="B45" s="52">
        <v>321</v>
      </c>
      <c r="D45" s="10">
        <v>0.99625539780422911</v>
      </c>
      <c r="E45" s="10">
        <v>0.71244881646586133</v>
      </c>
      <c r="F45" s="10">
        <v>0.6</v>
      </c>
      <c r="H45" s="11">
        <v>73</v>
      </c>
      <c r="I45" s="11">
        <v>12012</v>
      </c>
      <c r="J45" s="11">
        <v>416</v>
      </c>
      <c r="K45" s="11">
        <v>20</v>
      </c>
      <c r="L45" s="10">
        <v>0.78494623655913975</v>
      </c>
      <c r="M45" s="10">
        <v>0.96652719665271969</v>
      </c>
      <c r="N45" s="10">
        <v>0.25085910652920962</v>
      </c>
      <c r="O45" s="15"/>
      <c r="P45" s="53"/>
    </row>
    <row r="46" spans="1:16" x14ac:dyDescent="0.35">
      <c r="A46" s="2" t="s">
        <v>93</v>
      </c>
      <c r="B46" s="52">
        <v>177</v>
      </c>
      <c r="D46" s="10">
        <v>0.99783225806451614</v>
      </c>
      <c r="E46" s="10">
        <v>0.78052397860290257</v>
      </c>
      <c r="F46" s="10">
        <v>0.5393258426966292</v>
      </c>
      <c r="H46" s="11">
        <v>83</v>
      </c>
      <c r="I46" s="11">
        <v>11652</v>
      </c>
      <c r="J46" s="11">
        <v>753</v>
      </c>
      <c r="K46" s="11">
        <v>33</v>
      </c>
      <c r="L46" s="10">
        <v>0.71551724137931039</v>
      </c>
      <c r="M46" s="10">
        <v>0.93929866989117294</v>
      </c>
      <c r="N46" s="10">
        <v>0.17436974789915971</v>
      </c>
      <c r="O46" s="15"/>
      <c r="P46" s="53"/>
    </row>
    <row r="47" spans="1:16" x14ac:dyDescent="0.35">
      <c r="A47" s="2" t="s">
        <v>94</v>
      </c>
      <c r="B47" s="52">
        <v>26093</v>
      </c>
      <c r="D47" s="10">
        <v>0.96463625909261397</v>
      </c>
      <c r="E47" s="10">
        <v>0.89086142964348825</v>
      </c>
      <c r="F47" s="10">
        <v>0.8489394723228143</v>
      </c>
      <c r="H47" s="11">
        <v>1610</v>
      </c>
      <c r="I47" s="11">
        <v>9485</v>
      </c>
      <c r="J47" s="11">
        <v>1108</v>
      </c>
      <c r="K47" s="11">
        <v>318</v>
      </c>
      <c r="L47" s="10">
        <v>0.83506224066390045</v>
      </c>
      <c r="M47" s="10">
        <v>0.89540262437458695</v>
      </c>
      <c r="N47" s="10">
        <v>0.69306930693069302</v>
      </c>
      <c r="O47" s="15"/>
      <c r="P47" s="53"/>
    </row>
    <row r="48" spans="1:16" x14ac:dyDescent="0.35">
      <c r="A48" s="2" t="s">
        <v>95</v>
      </c>
      <c r="B48" s="52">
        <v>1319</v>
      </c>
      <c r="D48" s="10">
        <v>0.99427729383041474</v>
      </c>
      <c r="E48" s="10">
        <v>0.53870206551553157</v>
      </c>
      <c r="F48" s="10">
        <v>0.5714285714285714</v>
      </c>
      <c r="H48" s="11">
        <v>515</v>
      </c>
      <c r="I48" s="11">
        <v>11531</v>
      </c>
      <c r="J48" s="11">
        <v>425</v>
      </c>
      <c r="K48" s="11">
        <v>50</v>
      </c>
      <c r="L48" s="10">
        <v>0.91150442477876104</v>
      </c>
      <c r="M48" s="10">
        <v>0.96445299431247911</v>
      </c>
      <c r="N48" s="10">
        <v>0.68438538205980071</v>
      </c>
      <c r="O48" s="15"/>
      <c r="P48" s="53"/>
    </row>
    <row r="49" spans="1:16" x14ac:dyDescent="0.35">
      <c r="A49" s="2" t="s">
        <v>96</v>
      </c>
      <c r="B49" s="52">
        <v>4844</v>
      </c>
      <c r="D49" s="10">
        <v>0.98465739603439195</v>
      </c>
      <c r="E49" s="10">
        <v>0.83053184349941345</v>
      </c>
      <c r="F49" s="10">
        <v>0.72911392405063291</v>
      </c>
      <c r="H49" s="11">
        <v>629</v>
      </c>
      <c r="I49" s="11">
        <v>11612</v>
      </c>
      <c r="J49" s="11">
        <v>225</v>
      </c>
      <c r="K49" s="11">
        <v>55</v>
      </c>
      <c r="L49" s="10">
        <v>0.91959064327485385</v>
      </c>
      <c r="M49" s="10">
        <v>0.98099180535608688</v>
      </c>
      <c r="N49" s="10">
        <v>0.81794538361508451</v>
      </c>
      <c r="O49" s="15"/>
      <c r="P49" s="53"/>
    </row>
    <row r="50" spans="1:16" x14ac:dyDescent="0.35">
      <c r="A50" s="2" t="s">
        <v>97</v>
      </c>
      <c r="B50" s="52">
        <v>11294</v>
      </c>
      <c r="D50" s="10">
        <v>0.96080848327178081</v>
      </c>
      <c r="E50" s="10">
        <v>0.7439280342483936</v>
      </c>
      <c r="F50" s="10">
        <v>0.74497257769652647</v>
      </c>
      <c r="H50" s="11">
        <v>358</v>
      </c>
      <c r="I50" s="11">
        <v>11509</v>
      </c>
      <c r="J50" s="11">
        <v>529</v>
      </c>
      <c r="K50" s="11">
        <v>125</v>
      </c>
      <c r="L50" s="10">
        <v>0.74120082815734989</v>
      </c>
      <c r="M50" s="10">
        <v>0.95605582322644955</v>
      </c>
      <c r="N50" s="10">
        <v>0.52262773722627742</v>
      </c>
      <c r="O50" s="15"/>
      <c r="P50" s="53"/>
    </row>
    <row r="51" spans="1:16" x14ac:dyDescent="0.35">
      <c r="A51" s="2" t="s">
        <v>98</v>
      </c>
      <c r="B51" s="52">
        <v>1224</v>
      </c>
      <c r="D51" s="10">
        <v>0.99963229272173582</v>
      </c>
      <c r="E51" s="10">
        <v>0.95520894967419467</v>
      </c>
      <c r="F51" s="10">
        <v>0.83870967741935487</v>
      </c>
      <c r="H51" s="11">
        <v>85</v>
      </c>
      <c r="I51" s="11">
        <v>12366</v>
      </c>
      <c r="J51" s="11">
        <v>45</v>
      </c>
      <c r="K51" s="11">
        <v>25</v>
      </c>
      <c r="L51" s="10">
        <v>0.77272727272727271</v>
      </c>
      <c r="M51" s="10">
        <v>0.99637418419144308</v>
      </c>
      <c r="N51" s="10">
        <v>0.70833333333333337</v>
      </c>
      <c r="O51" s="15"/>
      <c r="P51" s="53"/>
    </row>
    <row r="52" spans="1:16" x14ac:dyDescent="0.35">
      <c r="A52" s="2" t="s">
        <v>110</v>
      </c>
      <c r="B52" s="52">
        <v>7388</v>
      </c>
      <c r="D52" s="10">
        <v>0.90991741612958554</v>
      </c>
      <c r="E52" s="10">
        <v>0.44182754888280229</v>
      </c>
      <c r="F52" s="10">
        <v>0.46917808219178081</v>
      </c>
      <c r="H52" s="11">
        <v>17</v>
      </c>
      <c r="I52" s="11">
        <v>11830</v>
      </c>
      <c r="J52" s="11">
        <v>654</v>
      </c>
      <c r="K52" s="11">
        <v>20</v>
      </c>
      <c r="L52" s="10">
        <v>0.45945945945945948</v>
      </c>
      <c r="M52" s="10">
        <v>0.94761294456904843</v>
      </c>
      <c r="N52" s="10">
        <v>4.8022598870056499E-2</v>
      </c>
      <c r="O52" s="15"/>
      <c r="P52" s="53"/>
    </row>
    <row r="53" spans="1:16" x14ac:dyDescent="0.35">
      <c r="A53" s="2" t="s">
        <v>99</v>
      </c>
      <c r="B53" s="52">
        <v>332</v>
      </c>
      <c r="D53" s="10">
        <v>0.97862078858720114</v>
      </c>
      <c r="E53" s="10">
        <v>0.28114291412426151</v>
      </c>
      <c r="F53" s="10">
        <v>0.2807017543859649</v>
      </c>
      <c r="H53" s="11">
        <v>118</v>
      </c>
      <c r="I53" s="11">
        <v>11871</v>
      </c>
      <c r="J53" s="11">
        <v>499</v>
      </c>
      <c r="K53" s="11">
        <v>33</v>
      </c>
      <c r="L53" s="10">
        <v>0.7814569536423841</v>
      </c>
      <c r="M53" s="10">
        <v>0.95966046887631362</v>
      </c>
      <c r="N53" s="10">
        <v>0.30729166666666669</v>
      </c>
      <c r="O53" s="15"/>
      <c r="P53" s="53"/>
    </row>
    <row r="54" spans="1:16" x14ac:dyDescent="0.35">
      <c r="A54" s="2" t="s">
        <v>100</v>
      </c>
      <c r="B54" s="52">
        <v>266</v>
      </c>
      <c r="D54" s="10">
        <v>0.99548626011220787</v>
      </c>
      <c r="E54" s="10">
        <v>0.2168420603480026</v>
      </c>
      <c r="F54" s="10">
        <v>0.19178082191780821</v>
      </c>
      <c r="H54" s="11">
        <v>63</v>
      </c>
      <c r="I54" s="11">
        <v>11952</v>
      </c>
      <c r="J54" s="11">
        <v>486</v>
      </c>
      <c r="K54" s="11">
        <v>20</v>
      </c>
      <c r="L54" s="10">
        <v>0.75903614457831325</v>
      </c>
      <c r="M54" s="10">
        <v>0.96092619392185241</v>
      </c>
      <c r="N54" s="10">
        <v>0.19936708860759489</v>
      </c>
      <c r="O54" s="15"/>
      <c r="P54" s="53"/>
    </row>
    <row r="55" spans="1:16" x14ac:dyDescent="0.35">
      <c r="A55" s="2" t="s">
        <v>101</v>
      </c>
      <c r="B55" s="52">
        <v>16865</v>
      </c>
      <c r="D55" s="10">
        <v>0.9351830519286366</v>
      </c>
      <c r="E55" s="10">
        <v>0.72848898097242321</v>
      </c>
      <c r="F55" s="10">
        <v>0.67101449275362324</v>
      </c>
      <c r="H55" s="11">
        <v>777</v>
      </c>
      <c r="I55" s="11">
        <v>10908</v>
      </c>
      <c r="J55" s="11">
        <v>538</v>
      </c>
      <c r="K55" s="11">
        <v>298</v>
      </c>
      <c r="L55" s="10">
        <v>0.72279069767441861</v>
      </c>
      <c r="M55" s="10">
        <v>0.95299668006290406</v>
      </c>
      <c r="N55" s="10">
        <v>0.6502092050209205</v>
      </c>
      <c r="O55" s="15"/>
      <c r="P55" s="53"/>
    </row>
    <row r="56" spans="1:16" x14ac:dyDescent="0.35">
      <c r="A56" s="2" t="s">
        <v>102</v>
      </c>
      <c r="B56" s="52">
        <v>10231</v>
      </c>
      <c r="D56" s="10">
        <v>0.97546326715899623</v>
      </c>
      <c r="E56" s="10">
        <v>0.82910709857429232</v>
      </c>
      <c r="F56" s="10">
        <v>0.75166297117516634</v>
      </c>
      <c r="H56" s="11">
        <v>727</v>
      </c>
      <c r="I56" s="11">
        <v>11279</v>
      </c>
      <c r="J56" s="11">
        <v>432</v>
      </c>
      <c r="K56" s="11">
        <v>83</v>
      </c>
      <c r="L56" s="10">
        <v>0.89753086419753081</v>
      </c>
      <c r="M56" s="10">
        <v>0.96311160447442579</v>
      </c>
      <c r="N56" s="10">
        <v>0.73844591163026918</v>
      </c>
      <c r="O56" s="15"/>
      <c r="P56" s="53"/>
    </row>
    <row r="57" spans="1:16" x14ac:dyDescent="0.35">
      <c r="A57" s="2" t="s">
        <v>103</v>
      </c>
      <c r="B57" s="52">
        <v>421</v>
      </c>
      <c r="D57" s="10">
        <v>0.99491984032370562</v>
      </c>
      <c r="E57" s="10">
        <v>0.43033801270090488</v>
      </c>
      <c r="F57" s="10">
        <v>0.44444444444444442</v>
      </c>
      <c r="H57" s="11">
        <v>87</v>
      </c>
      <c r="I57" s="11">
        <v>11961</v>
      </c>
      <c r="J57" s="11">
        <v>459</v>
      </c>
      <c r="K57" s="11">
        <v>14</v>
      </c>
      <c r="L57" s="10">
        <v>0.86138613861386137</v>
      </c>
      <c r="M57" s="10">
        <v>0.96304347826086956</v>
      </c>
      <c r="N57" s="10">
        <v>0.26893353941267389</v>
      </c>
      <c r="O57" s="15"/>
      <c r="P57" s="53"/>
    </row>
    <row r="58" spans="1:16" x14ac:dyDescent="0.35">
      <c r="A58" s="2" t="s">
        <v>2</v>
      </c>
      <c r="B58" s="52">
        <v>2170</v>
      </c>
      <c r="D58" s="10">
        <v>0.9943673888239507</v>
      </c>
      <c r="E58" s="10">
        <v>0.91601370586523223</v>
      </c>
      <c r="F58" s="10">
        <v>0.90128755364806867</v>
      </c>
      <c r="H58" s="11">
        <v>561</v>
      </c>
      <c r="I58" s="11">
        <v>11874</v>
      </c>
      <c r="J58" s="11">
        <v>55</v>
      </c>
      <c r="K58" s="11">
        <v>31</v>
      </c>
      <c r="L58" s="10">
        <v>0.94763513513513509</v>
      </c>
      <c r="M58" s="10">
        <v>0.99538938720764525</v>
      </c>
      <c r="N58" s="10">
        <v>0.92880794701986757</v>
      </c>
      <c r="O58" s="15"/>
      <c r="P58" s="53"/>
    </row>
    <row r="59" spans="1:16" x14ac:dyDescent="0.35">
      <c r="A59" s="2" t="s">
        <v>104</v>
      </c>
      <c r="B59" s="52">
        <v>435</v>
      </c>
      <c r="D59" s="10">
        <v>0.98186042622324154</v>
      </c>
      <c r="E59" s="10">
        <v>0.76911924772991636</v>
      </c>
      <c r="F59" s="10">
        <v>0.78260869565217395</v>
      </c>
      <c r="H59" s="11">
        <v>26</v>
      </c>
      <c r="I59" s="11">
        <v>12465</v>
      </c>
      <c r="J59" s="11">
        <v>23</v>
      </c>
      <c r="K59" s="11">
        <v>7</v>
      </c>
      <c r="L59" s="10">
        <v>0.78787878787878785</v>
      </c>
      <c r="M59" s="10">
        <v>0.99815823190262654</v>
      </c>
      <c r="N59" s="10">
        <v>0.63414634146341464</v>
      </c>
      <c r="O59" s="15"/>
      <c r="P59" s="53"/>
    </row>
    <row r="60" spans="1:16" x14ac:dyDescent="0.35">
      <c r="A60" s="2" t="s">
        <v>105</v>
      </c>
      <c r="B60" s="52">
        <v>572</v>
      </c>
      <c r="D60" s="10">
        <v>0.99802042456070894</v>
      </c>
      <c r="E60" s="10">
        <v>0.69304768741917422</v>
      </c>
      <c r="F60" s="10">
        <v>0.68131868131868134</v>
      </c>
      <c r="H60" s="11">
        <v>267</v>
      </c>
      <c r="I60" s="11">
        <v>12076</v>
      </c>
      <c r="J60" s="11">
        <v>159</v>
      </c>
      <c r="K60" s="11">
        <v>19</v>
      </c>
      <c r="L60" s="10">
        <v>0.93356643356643354</v>
      </c>
      <c r="M60" s="10">
        <v>0.98700449530036782</v>
      </c>
      <c r="N60" s="10">
        <v>0.75</v>
      </c>
      <c r="O60" s="15"/>
      <c r="P60" s="53"/>
    </row>
    <row r="61" spans="1:16" x14ac:dyDescent="0.35">
      <c r="A61" s="2" t="s">
        <v>106</v>
      </c>
      <c r="B61" s="52">
        <v>475</v>
      </c>
      <c r="D61" s="10">
        <v>0.99953061612221861</v>
      </c>
      <c r="E61" s="10">
        <v>0.97066818181266767</v>
      </c>
      <c r="F61" s="10">
        <v>0.8984375</v>
      </c>
      <c r="H61" s="11">
        <v>85</v>
      </c>
      <c r="I61" s="11">
        <v>12251</v>
      </c>
      <c r="J61" s="11">
        <v>182</v>
      </c>
      <c r="K61" s="11">
        <v>3</v>
      </c>
      <c r="L61" s="10">
        <v>0.96590909090909094</v>
      </c>
      <c r="M61" s="10">
        <v>0.98536153784283764</v>
      </c>
      <c r="N61" s="10">
        <v>0.47887323943661969</v>
      </c>
      <c r="O61" s="15"/>
      <c r="P61" s="53"/>
    </row>
    <row r="62" spans="1:16" x14ac:dyDescent="0.35">
      <c r="A62" s="2" t="s">
        <v>107</v>
      </c>
      <c r="B62" s="52">
        <v>386</v>
      </c>
      <c r="D62" s="10">
        <v>0.99149027459954231</v>
      </c>
      <c r="E62" s="10">
        <v>0.15508459892341689</v>
      </c>
      <c r="F62" s="10">
        <v>0.10344827586206901</v>
      </c>
      <c r="H62" s="11">
        <v>136</v>
      </c>
      <c r="I62" s="11">
        <v>12211</v>
      </c>
      <c r="J62" s="11">
        <v>171</v>
      </c>
      <c r="K62" s="11">
        <v>3</v>
      </c>
      <c r="L62" s="10">
        <v>0.97841726618705038</v>
      </c>
      <c r="M62" s="10">
        <v>0.98618963010822158</v>
      </c>
      <c r="N62" s="10">
        <v>0.60986547085201792</v>
      </c>
      <c r="O62" s="15"/>
      <c r="P62" s="53"/>
    </row>
    <row r="63" spans="1:16" ht="11.15" thickBot="1" x14ac:dyDescent="0.4">
      <c r="A63" s="4" t="s">
        <v>17</v>
      </c>
      <c r="B63" s="75">
        <f>AVERAGE(B3:B62)</f>
        <v>8095.4833333333336</v>
      </c>
      <c r="C63" s="5"/>
      <c r="D63" s="8">
        <f>AVERAGE(D3:D62)</f>
        <v>0.97455611851057367</v>
      </c>
      <c r="E63" s="8">
        <f t="shared" ref="E63:F63" si="0">AVERAGE(E3:E62)</f>
        <v>0.64624358582153385</v>
      </c>
      <c r="F63" s="8">
        <f t="shared" si="0"/>
        <v>0.57505266429124058</v>
      </c>
      <c r="G63" s="6"/>
      <c r="H63" s="73">
        <f>AVERAGE(H3:H62)</f>
        <v>551.38333333333333</v>
      </c>
      <c r="I63" s="73">
        <f t="shared" ref="I63:K63" si="1">AVERAGE(I3:I62)</f>
        <v>11327.183333333332</v>
      </c>
      <c r="J63" s="73">
        <f t="shared" si="1"/>
        <v>523.85</v>
      </c>
      <c r="K63" s="73">
        <f t="shared" si="1"/>
        <v>118.58333333333333</v>
      </c>
      <c r="L63" s="9">
        <f>AVERAGE(L3:L62)</f>
        <v>0.73590280538105046</v>
      </c>
      <c r="M63" s="9">
        <f t="shared" ref="M63:N63" si="2">AVERAGE(M3:M62)</f>
        <v>0.95354403046312952</v>
      </c>
      <c r="N63" s="9">
        <f t="shared" si="2"/>
        <v>0.46838950517371197</v>
      </c>
      <c r="O63" s="53"/>
    </row>
    <row r="64" spans="1:16" ht="11.15" thickTop="1" x14ac:dyDescent="0.35"/>
  </sheetData>
  <mergeCells count="3">
    <mergeCell ref="C1:C2"/>
    <mergeCell ref="H1:N1"/>
    <mergeCell ref="D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tabSelected="1" zoomScale="160" zoomScaleNormal="160" workbookViewId="0">
      <selection activeCell="A6" sqref="A6"/>
    </sheetView>
  </sheetViews>
  <sheetFormatPr defaultRowHeight="10.75" x14ac:dyDescent="0.35"/>
  <cols>
    <col min="1" max="1" width="12.5" style="67" customWidth="1"/>
    <col min="2" max="5" width="5.640625" style="67" customWidth="1"/>
    <col min="6" max="9" width="7.640625" style="67" customWidth="1"/>
    <col min="10" max="16384" width="9.140625" style="67"/>
  </cols>
  <sheetData>
    <row r="1" spans="1:9" ht="11.15" thickTop="1" x14ac:dyDescent="0.35">
      <c r="A1" s="54" t="s">
        <v>108</v>
      </c>
      <c r="B1" s="71" t="s">
        <v>46</v>
      </c>
      <c r="C1" s="71" t="s">
        <v>19</v>
      </c>
      <c r="D1" s="71" t="s">
        <v>47</v>
      </c>
      <c r="E1" s="71" t="s">
        <v>48</v>
      </c>
      <c r="F1" s="55" t="s">
        <v>109</v>
      </c>
      <c r="G1" s="55" t="s">
        <v>0</v>
      </c>
      <c r="H1" s="55" t="s">
        <v>45</v>
      </c>
      <c r="I1" s="55" t="s">
        <v>121</v>
      </c>
    </row>
    <row r="2" spans="1:9" x14ac:dyDescent="0.35">
      <c r="A2" s="56" t="s">
        <v>125</v>
      </c>
      <c r="B2" s="76">
        <v>2.9942857142857142</v>
      </c>
      <c r="C2" s="76">
        <v>56.116999999999997</v>
      </c>
      <c r="D2" s="76">
        <v>1.410714285714286</v>
      </c>
      <c r="E2" s="76">
        <v>0.47799999999999998</v>
      </c>
      <c r="F2" s="35">
        <v>0.87295510204082538</v>
      </c>
      <c r="G2" s="35">
        <v>0.97545384790828438</v>
      </c>
      <c r="H2" s="35">
        <v>0.75643665007778527</v>
      </c>
      <c r="I2" s="35">
        <v>0.96903747072604274</v>
      </c>
    </row>
    <row r="3" spans="1:9" ht="11.15" thickBot="1" x14ac:dyDescent="0.4">
      <c r="A3" s="57" t="s">
        <v>127</v>
      </c>
      <c r="B3" s="74">
        <v>2.6636850091845701</v>
      </c>
      <c r="C3" s="74">
        <v>55.257806884434153</v>
      </c>
      <c r="D3" s="74">
        <v>2.5102627585656099</v>
      </c>
      <c r="E3" s="74">
        <v>0.56824534781566971</v>
      </c>
      <c r="F3" s="38">
        <v>0.85650404157512583</v>
      </c>
      <c r="G3" s="38">
        <v>0.95632700586121899</v>
      </c>
      <c r="H3" s="38">
        <v>0.6529255949511944</v>
      </c>
      <c r="I3" s="38">
        <v>0.94953265399374076</v>
      </c>
    </row>
    <row r="4" spans="1:9" ht="11.15" thickTop="1" x14ac:dyDescent="0.35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zoomScale="145" zoomScaleNormal="145" workbookViewId="0">
      <selection activeCell="H31" sqref="H31"/>
    </sheetView>
  </sheetViews>
  <sheetFormatPr defaultColWidth="9" defaultRowHeight="10.75" x14ac:dyDescent="0.35"/>
  <cols>
    <col min="1" max="1" width="6.7109375" style="13" customWidth="1"/>
    <col min="2" max="2" width="1.640625" style="13" customWidth="1"/>
    <col min="3" max="6" width="4.640625" style="13" customWidth="1"/>
    <col min="7" max="7" width="1.640625" style="13" customWidth="1"/>
    <col min="8" max="11" width="7.640625" style="13" customWidth="1"/>
    <col min="12" max="16384" width="9" style="13"/>
  </cols>
  <sheetData>
    <row r="1" spans="1:11" ht="11.15" thickTop="1" x14ac:dyDescent="0.35">
      <c r="A1" s="12" t="s">
        <v>119</v>
      </c>
      <c r="B1" s="12"/>
      <c r="C1" s="14" t="s">
        <v>26</v>
      </c>
      <c r="D1" s="14" t="s">
        <v>29</v>
      </c>
      <c r="E1" s="14" t="s">
        <v>28</v>
      </c>
      <c r="F1" s="14" t="s">
        <v>27</v>
      </c>
      <c r="G1" s="14"/>
      <c r="H1" s="14" t="s">
        <v>30</v>
      </c>
      <c r="I1" s="14" t="s">
        <v>31</v>
      </c>
      <c r="J1" s="14" t="s">
        <v>120</v>
      </c>
      <c r="K1" s="14" t="s">
        <v>32</v>
      </c>
    </row>
    <row r="2" spans="1:11" x14ac:dyDescent="0.35">
      <c r="A2" s="66">
        <v>4.3354275443556588E-3</v>
      </c>
      <c r="B2" s="67"/>
      <c r="C2" s="67">
        <v>380</v>
      </c>
      <c r="D2" s="67">
        <v>4592</v>
      </c>
      <c r="E2" s="67">
        <v>2028</v>
      </c>
      <c r="F2" s="67">
        <v>0</v>
      </c>
      <c r="G2" s="67"/>
      <c r="H2" s="66">
        <v>0.27259684361549502</v>
      </c>
      <c r="I2" s="66">
        <v>1</v>
      </c>
      <c r="J2" s="66">
        <v>0.1578073089700997</v>
      </c>
      <c r="K2" s="66">
        <v>0.69365558912386704</v>
      </c>
    </row>
    <row r="3" spans="1:11" x14ac:dyDescent="0.35">
      <c r="A3" s="66">
        <v>0.1001277850050601</v>
      </c>
      <c r="B3" s="67"/>
      <c r="C3" s="67">
        <v>364</v>
      </c>
      <c r="D3" s="67">
        <v>5984</v>
      </c>
      <c r="E3" s="67">
        <v>636</v>
      </c>
      <c r="F3" s="67">
        <v>16</v>
      </c>
      <c r="G3" s="67"/>
      <c r="H3" s="66">
        <v>0.52753623188405796</v>
      </c>
      <c r="I3" s="66">
        <v>0.95789473684210524</v>
      </c>
      <c r="J3" s="66">
        <v>0.36399999999999999</v>
      </c>
      <c r="K3" s="66">
        <v>0.90392749244712989</v>
      </c>
    </row>
    <row r="4" spans="1:11" x14ac:dyDescent="0.35">
      <c r="A4" s="66">
        <v>0.20149025188595751</v>
      </c>
      <c r="B4" s="67"/>
      <c r="C4" s="67">
        <v>352</v>
      </c>
      <c r="D4" s="67">
        <v>6373</v>
      </c>
      <c r="E4" s="67">
        <v>247</v>
      </c>
      <c r="F4" s="67">
        <v>28</v>
      </c>
      <c r="G4" s="67"/>
      <c r="H4" s="66">
        <v>0.7191011235955056</v>
      </c>
      <c r="I4" s="66">
        <v>0.9263157894736842</v>
      </c>
      <c r="J4" s="66">
        <v>0.58764607679465775</v>
      </c>
      <c r="K4" s="66">
        <v>0.96268882175226589</v>
      </c>
    </row>
    <row r="5" spans="1:11" s="61" customFormat="1" x14ac:dyDescent="0.35">
      <c r="A5" s="68">
        <v>0.30018431000133672</v>
      </c>
      <c r="B5" s="19"/>
      <c r="C5" s="19">
        <v>342</v>
      </c>
      <c r="D5" s="19">
        <v>6482</v>
      </c>
      <c r="E5" s="19">
        <v>138</v>
      </c>
      <c r="F5" s="19">
        <v>38</v>
      </c>
      <c r="G5" s="19"/>
      <c r="H5" s="68">
        <v>0.79534883720930227</v>
      </c>
      <c r="I5" s="68">
        <v>0.9</v>
      </c>
      <c r="J5" s="68">
        <v>0.71250000000000002</v>
      </c>
      <c r="K5" s="68">
        <v>0.97915407854984893</v>
      </c>
    </row>
    <row r="6" spans="1:11" x14ac:dyDescent="0.35">
      <c r="A6" s="66">
        <v>0.40011951372678772</v>
      </c>
      <c r="B6" s="67"/>
      <c r="C6" s="67">
        <v>328</v>
      </c>
      <c r="D6" s="67">
        <v>6531</v>
      </c>
      <c r="E6" s="67">
        <v>89</v>
      </c>
      <c r="F6" s="67">
        <v>52</v>
      </c>
      <c r="G6" s="67"/>
      <c r="H6" s="66">
        <v>0.82308657465495605</v>
      </c>
      <c r="I6" s="66">
        <v>0.86315789473684212</v>
      </c>
      <c r="J6" s="66">
        <v>0.78657074340527577</v>
      </c>
      <c r="K6" s="66">
        <v>0.98655589123867071</v>
      </c>
    </row>
    <row r="7" spans="1:11" s="61" customFormat="1" x14ac:dyDescent="0.35">
      <c r="A7" s="68">
        <v>0.52769476810374361</v>
      </c>
      <c r="B7" s="19"/>
      <c r="C7" s="19">
        <v>318</v>
      </c>
      <c r="D7" s="19">
        <v>6558</v>
      </c>
      <c r="E7" s="19">
        <v>62</v>
      </c>
      <c r="F7" s="19">
        <v>62</v>
      </c>
      <c r="G7" s="19"/>
      <c r="H7" s="68">
        <v>0.83684210526315794</v>
      </c>
      <c r="I7" s="68">
        <v>0.83684210526315794</v>
      </c>
      <c r="J7" s="68">
        <v>0.83684210526315794</v>
      </c>
      <c r="K7" s="68">
        <v>0.99063444108761334</v>
      </c>
    </row>
    <row r="8" spans="1:11" s="61" customFormat="1" x14ac:dyDescent="0.35">
      <c r="A8" s="68">
        <v>0.60318012822396816</v>
      </c>
      <c r="B8" s="19"/>
      <c r="C8" s="19">
        <v>313</v>
      </c>
      <c r="D8" s="19">
        <v>6574</v>
      </c>
      <c r="E8" s="19">
        <v>46</v>
      </c>
      <c r="F8" s="19">
        <v>67</v>
      </c>
      <c r="G8" s="19"/>
      <c r="H8" s="68">
        <v>0.8470906630581867</v>
      </c>
      <c r="I8" s="68">
        <v>0.8236842105263158</v>
      </c>
      <c r="J8" s="68">
        <v>0.871866295264624</v>
      </c>
      <c r="K8" s="68">
        <v>0.99305135951661627</v>
      </c>
    </row>
    <row r="9" spans="1:11" x14ac:dyDescent="0.35">
      <c r="A9" s="66">
        <v>0.70417169831470539</v>
      </c>
      <c r="B9" s="67"/>
      <c r="C9" s="67">
        <v>293</v>
      </c>
      <c r="D9" s="67">
        <v>6587</v>
      </c>
      <c r="E9" s="67">
        <v>33</v>
      </c>
      <c r="F9" s="67">
        <v>87</v>
      </c>
      <c r="G9" s="67"/>
      <c r="H9" s="66">
        <v>0.83002832861189801</v>
      </c>
      <c r="I9" s="66">
        <v>0.77105263157894732</v>
      </c>
      <c r="J9" s="66">
        <v>0.89877300613496935</v>
      </c>
      <c r="K9" s="66">
        <v>0.99501510574018126</v>
      </c>
    </row>
    <row r="10" spans="1:11" x14ac:dyDescent="0.35">
      <c r="A10" s="66">
        <v>0.80152333546773247</v>
      </c>
      <c r="B10" s="67"/>
      <c r="C10" s="67">
        <v>277</v>
      </c>
      <c r="D10" s="67">
        <v>6595</v>
      </c>
      <c r="E10" s="67">
        <v>25</v>
      </c>
      <c r="F10" s="67">
        <v>103</v>
      </c>
      <c r="G10" s="67"/>
      <c r="H10" s="66">
        <v>0.81231671554252194</v>
      </c>
      <c r="I10" s="66">
        <v>0.72894736842105268</v>
      </c>
      <c r="J10" s="66">
        <v>0.91721854304635764</v>
      </c>
      <c r="K10" s="66">
        <v>0.99622356495468278</v>
      </c>
    </row>
    <row r="11" spans="1:11" x14ac:dyDescent="0.35">
      <c r="A11" s="66">
        <v>0.90030803501313139</v>
      </c>
      <c r="B11" s="67"/>
      <c r="C11" s="67">
        <v>225</v>
      </c>
      <c r="D11" s="67">
        <v>6608</v>
      </c>
      <c r="E11" s="67">
        <v>12</v>
      </c>
      <c r="F11" s="67">
        <v>155</v>
      </c>
      <c r="G11" s="67"/>
      <c r="H11" s="66">
        <v>0.72933549432739064</v>
      </c>
      <c r="I11" s="66">
        <v>0.59210526315789469</v>
      </c>
      <c r="J11" s="66">
        <v>0.94936708860759489</v>
      </c>
      <c r="K11" s="66">
        <v>0.99818731117824777</v>
      </c>
    </row>
    <row r="12" spans="1:11" x14ac:dyDescent="0.35">
      <c r="A12" s="66">
        <v>0.97099123171970869</v>
      </c>
      <c r="B12" s="67"/>
      <c r="C12" s="67">
        <v>109</v>
      </c>
      <c r="D12" s="67">
        <v>6612</v>
      </c>
      <c r="E12" s="67">
        <v>8</v>
      </c>
      <c r="F12" s="67">
        <v>271</v>
      </c>
      <c r="G12" s="67"/>
      <c r="H12" s="66">
        <v>0.43863179074446679</v>
      </c>
      <c r="I12" s="66">
        <v>0.2868421052631579</v>
      </c>
      <c r="J12" s="66">
        <v>0.93162393162393164</v>
      </c>
      <c r="K12" s="66">
        <v>0.99879154078549848</v>
      </c>
    </row>
    <row r="13" spans="1:11" ht="11.15" thickBot="1" x14ac:dyDescent="0.4">
      <c r="A13" s="8">
        <v>0.99751481351941873</v>
      </c>
      <c r="B13" s="34"/>
      <c r="C13" s="34">
        <v>1</v>
      </c>
      <c r="D13" s="34">
        <v>6620</v>
      </c>
      <c r="E13" s="34">
        <v>0</v>
      </c>
      <c r="F13" s="34">
        <v>379</v>
      </c>
      <c r="G13" s="34"/>
      <c r="H13" s="8">
        <v>5.2493438320209973E-3</v>
      </c>
      <c r="I13" s="8">
        <v>2.631578947368421E-3</v>
      </c>
      <c r="J13" s="8">
        <v>1</v>
      </c>
      <c r="K13" s="8">
        <v>1</v>
      </c>
    </row>
    <row r="14" spans="1:11" ht="11.15" thickTop="1" x14ac:dyDescent="0.35"/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opLeftCell="A37" zoomScale="130" zoomScaleNormal="130" workbookViewId="0">
      <selection activeCell="C58" sqref="C58"/>
    </sheetView>
  </sheetViews>
  <sheetFormatPr defaultColWidth="9" defaultRowHeight="10.75" x14ac:dyDescent="0.35"/>
  <cols>
    <col min="1" max="1" width="9" style="13"/>
    <col min="2" max="6" width="13.640625" style="13" customWidth="1"/>
    <col min="7" max="16384" width="9" style="13"/>
  </cols>
  <sheetData>
    <row r="1" spans="1:6" ht="11.15" thickTop="1" x14ac:dyDescent="0.35">
      <c r="A1" s="12" t="s">
        <v>39</v>
      </c>
      <c r="B1" s="14" t="s">
        <v>34</v>
      </c>
      <c r="C1" s="14" t="s">
        <v>35</v>
      </c>
      <c r="D1" s="14" t="s">
        <v>36</v>
      </c>
      <c r="E1" s="14" t="s">
        <v>37</v>
      </c>
      <c r="F1" s="14" t="s">
        <v>38</v>
      </c>
    </row>
    <row r="2" spans="1:6" x14ac:dyDescent="0.3">
      <c r="A2" s="51" t="s">
        <v>51</v>
      </c>
      <c r="B2" s="15">
        <v>0.73374479999999997</v>
      </c>
      <c r="C2" s="15">
        <v>0.72089919999999996</v>
      </c>
      <c r="D2" s="15">
        <v>0.72365489999999999</v>
      </c>
      <c r="E2" s="15">
        <v>0.76125189999999998</v>
      </c>
      <c r="F2" s="15">
        <v>0.75306519999999999</v>
      </c>
    </row>
    <row r="3" spans="1:6" x14ac:dyDescent="0.3">
      <c r="A3" s="51" t="s">
        <v>52</v>
      </c>
      <c r="B3" s="15">
        <v>0.99261940000000004</v>
      </c>
      <c r="C3" s="15">
        <v>0.992865</v>
      </c>
      <c r="D3" s="15">
        <v>0.99386699999999994</v>
      </c>
      <c r="E3" s="15">
        <v>0.99273339999999999</v>
      </c>
      <c r="F3" s="15">
        <v>0.99357510000000004</v>
      </c>
    </row>
    <row r="4" spans="1:6" x14ac:dyDescent="0.3">
      <c r="A4" s="51" t="s">
        <v>53</v>
      </c>
      <c r="B4" s="15">
        <v>0.68597300000000005</v>
      </c>
      <c r="C4" s="15">
        <v>0.81916920000000004</v>
      </c>
      <c r="D4" s="15">
        <v>0.75881189999999998</v>
      </c>
      <c r="E4" s="15">
        <v>0.79677989999999999</v>
      </c>
      <c r="F4" s="15">
        <v>0.7458439</v>
      </c>
    </row>
    <row r="5" spans="1:6" x14ac:dyDescent="0.3">
      <c r="A5" s="51" t="s">
        <v>54</v>
      </c>
      <c r="B5" s="15">
        <v>0.43420969999999998</v>
      </c>
      <c r="C5" s="15">
        <v>0.43931229999999999</v>
      </c>
      <c r="D5" s="15">
        <v>0.51332230000000001</v>
      </c>
      <c r="E5" s="15">
        <v>0.49215189999999998</v>
      </c>
      <c r="F5" s="15">
        <v>0.5091675</v>
      </c>
    </row>
    <row r="6" spans="1:6" x14ac:dyDescent="0.3">
      <c r="A6" s="51" t="s">
        <v>55</v>
      </c>
      <c r="B6" s="15">
        <v>0.41145199999999998</v>
      </c>
      <c r="C6" s="15">
        <v>0.489091</v>
      </c>
      <c r="D6" s="15">
        <v>0.45217610000000003</v>
      </c>
      <c r="E6" s="15">
        <v>0.47706300000000001</v>
      </c>
      <c r="F6" s="15">
        <v>0.50989320000000005</v>
      </c>
    </row>
    <row r="7" spans="1:6" x14ac:dyDescent="0.3">
      <c r="A7" s="51" t="s">
        <v>56</v>
      </c>
      <c r="B7" s="15">
        <v>0.59908479999999997</v>
      </c>
      <c r="C7" s="15">
        <v>0.70114699999999996</v>
      </c>
      <c r="D7" s="15">
        <v>0.56564519999999996</v>
      </c>
      <c r="E7" s="15">
        <v>0.70567150000000001</v>
      </c>
      <c r="F7" s="15">
        <v>0.65084160000000002</v>
      </c>
    </row>
    <row r="8" spans="1:6" x14ac:dyDescent="0.3">
      <c r="A8" s="51" t="s">
        <v>57</v>
      </c>
      <c r="B8" s="15">
        <v>0.78464199999999995</v>
      </c>
      <c r="C8" s="15">
        <v>0.76738209999999996</v>
      </c>
      <c r="D8" s="15">
        <v>0.76790340000000001</v>
      </c>
      <c r="E8" s="15">
        <v>0.78544720000000001</v>
      </c>
      <c r="F8" s="15">
        <v>0.79916399999999999</v>
      </c>
    </row>
    <row r="9" spans="1:6" x14ac:dyDescent="0.3">
      <c r="A9" s="51" t="s">
        <v>58</v>
      </c>
      <c r="B9" s="15">
        <v>0.912053</v>
      </c>
      <c r="C9" s="15">
        <v>0.89653709999999998</v>
      </c>
      <c r="D9" s="15">
        <v>0.89279390000000003</v>
      </c>
      <c r="E9" s="15">
        <v>0.91026660000000004</v>
      </c>
      <c r="F9" s="15">
        <v>0.908308</v>
      </c>
    </row>
    <row r="10" spans="1:6" x14ac:dyDescent="0.3">
      <c r="A10" s="51" t="s">
        <v>59</v>
      </c>
      <c r="B10" s="15">
        <v>0.35249209999999997</v>
      </c>
      <c r="C10" s="15">
        <v>0.31231550000000002</v>
      </c>
      <c r="D10" s="15">
        <v>0.37634889999999999</v>
      </c>
      <c r="E10" s="15">
        <v>0.40699190000000002</v>
      </c>
      <c r="F10" s="15">
        <v>0.42683840000000001</v>
      </c>
    </row>
    <row r="11" spans="1:6" x14ac:dyDescent="0.3">
      <c r="A11" s="51" t="s">
        <v>60</v>
      </c>
      <c r="B11" s="15">
        <v>0.22936790000000001</v>
      </c>
      <c r="C11" s="15">
        <v>0.26138270000000002</v>
      </c>
      <c r="D11" s="15">
        <v>0.26545279999999999</v>
      </c>
      <c r="E11" s="15">
        <v>0.2716633</v>
      </c>
      <c r="F11" s="15">
        <v>0.28881770000000001</v>
      </c>
    </row>
    <row r="12" spans="1:6" x14ac:dyDescent="0.3">
      <c r="A12" s="51" t="s">
        <v>61</v>
      </c>
      <c r="B12" s="15">
        <v>0.23909069999999999</v>
      </c>
      <c r="C12" s="15">
        <v>0.16068760000000001</v>
      </c>
      <c r="D12" s="15">
        <v>0.1903995</v>
      </c>
      <c r="E12" s="15">
        <v>0.2011725</v>
      </c>
      <c r="F12" s="15">
        <v>0.31061719999999998</v>
      </c>
    </row>
    <row r="13" spans="1:6" x14ac:dyDescent="0.3">
      <c r="A13" s="51" t="s">
        <v>62</v>
      </c>
      <c r="B13" s="15">
        <v>0.89779580000000003</v>
      </c>
      <c r="C13" s="15">
        <v>0.89862189999999997</v>
      </c>
      <c r="D13" s="15">
        <v>0.90134590000000003</v>
      </c>
      <c r="E13" s="15">
        <v>0.88974569999999997</v>
      </c>
      <c r="F13" s="15">
        <v>0.89572669999999999</v>
      </c>
    </row>
    <row r="14" spans="1:6" x14ac:dyDescent="0.3">
      <c r="A14" s="51" t="s">
        <v>1</v>
      </c>
      <c r="B14" s="15">
        <v>0.87852419999999998</v>
      </c>
      <c r="C14" s="15">
        <v>0.88881200000000005</v>
      </c>
      <c r="D14" s="15">
        <v>0.87660280000000002</v>
      </c>
      <c r="E14" s="15">
        <v>0.85946319999999998</v>
      </c>
      <c r="F14" s="15">
        <v>0.8559795</v>
      </c>
    </row>
    <row r="15" spans="1:6" x14ac:dyDescent="0.3">
      <c r="A15" s="51" t="s">
        <v>63</v>
      </c>
      <c r="B15" s="15">
        <v>0.56451110000000004</v>
      </c>
      <c r="C15" s="15">
        <v>0.41591899999999998</v>
      </c>
      <c r="D15" s="15">
        <v>0.43481900000000001</v>
      </c>
      <c r="E15" s="15">
        <v>0.42553920000000001</v>
      </c>
      <c r="F15" s="15">
        <v>0.51746579999999998</v>
      </c>
    </row>
    <row r="16" spans="1:6" x14ac:dyDescent="0.3">
      <c r="A16" s="51" t="s">
        <v>64</v>
      </c>
      <c r="B16" s="15">
        <v>0.69942190000000004</v>
      </c>
      <c r="C16" s="15">
        <v>0.69815419999999995</v>
      </c>
      <c r="D16" s="15">
        <v>0.6789695</v>
      </c>
      <c r="E16" s="15">
        <v>0.73845369999999999</v>
      </c>
      <c r="F16" s="15">
        <v>0.74712250000000002</v>
      </c>
    </row>
    <row r="17" spans="1:6" x14ac:dyDescent="0.3">
      <c r="A17" s="51" t="s">
        <v>65</v>
      </c>
      <c r="B17" s="15">
        <v>0.90421459999999998</v>
      </c>
      <c r="C17" s="15">
        <v>0.88284720000000005</v>
      </c>
      <c r="D17" s="15">
        <v>0.88897369999999998</v>
      </c>
      <c r="E17" s="15">
        <v>0.89254529999999999</v>
      </c>
      <c r="F17" s="15">
        <v>0.89595259999999999</v>
      </c>
    </row>
    <row r="18" spans="1:6" x14ac:dyDescent="0.3">
      <c r="A18" s="51" t="s">
        <v>66</v>
      </c>
      <c r="B18" s="15">
        <v>0.77280470000000001</v>
      </c>
      <c r="C18" s="15">
        <v>0.77249270000000003</v>
      </c>
      <c r="D18" s="15">
        <v>0.70707909999999996</v>
      </c>
      <c r="E18" s="15">
        <v>0.76861970000000002</v>
      </c>
      <c r="F18" s="15">
        <v>0.79958669999999998</v>
      </c>
    </row>
    <row r="19" spans="1:6" x14ac:dyDescent="0.3">
      <c r="A19" s="51" t="s">
        <v>67</v>
      </c>
      <c r="B19" s="15">
        <v>0.24943209999999999</v>
      </c>
      <c r="C19" s="15">
        <v>0.25806469999999998</v>
      </c>
      <c r="D19" s="15">
        <v>0.1972904</v>
      </c>
      <c r="E19" s="15">
        <v>0.42396859999999997</v>
      </c>
      <c r="F19" s="15">
        <v>0.4197033</v>
      </c>
    </row>
    <row r="20" spans="1:6" x14ac:dyDescent="0.3">
      <c r="A20" s="51" t="s">
        <v>68</v>
      </c>
      <c r="B20" s="15">
        <v>0.77426720000000004</v>
      </c>
      <c r="C20" s="15">
        <v>0.74354419999999999</v>
      </c>
      <c r="D20" s="15">
        <v>0.65877390000000002</v>
      </c>
      <c r="E20" s="15">
        <v>0.78935650000000002</v>
      </c>
      <c r="F20" s="15">
        <v>0.82004960000000005</v>
      </c>
    </row>
    <row r="21" spans="1:6" x14ac:dyDescent="0.3">
      <c r="A21" s="51" t="s">
        <v>69</v>
      </c>
      <c r="B21" s="15">
        <v>0.48264400000000002</v>
      </c>
      <c r="C21" s="15">
        <v>0.490929</v>
      </c>
      <c r="D21" s="15">
        <v>0.45646930000000002</v>
      </c>
      <c r="E21" s="15">
        <v>0.53912020000000005</v>
      </c>
      <c r="F21" s="15">
        <v>0.55268499999999998</v>
      </c>
    </row>
    <row r="22" spans="1:6" x14ac:dyDescent="0.3">
      <c r="A22" s="51" t="s">
        <v>70</v>
      </c>
      <c r="B22" s="15">
        <v>0.44459080000000001</v>
      </c>
      <c r="C22" s="15">
        <v>0.48432259999999999</v>
      </c>
      <c r="D22" s="15">
        <v>0.4590689</v>
      </c>
      <c r="E22" s="15">
        <v>0.46745569999999997</v>
      </c>
      <c r="F22" s="15">
        <v>0.42239159999999998</v>
      </c>
    </row>
    <row r="23" spans="1:6" x14ac:dyDescent="0.3">
      <c r="A23" s="51" t="s">
        <v>71</v>
      </c>
      <c r="B23" s="15">
        <v>0.51525489999999996</v>
      </c>
      <c r="C23" s="15">
        <v>0.55165090000000006</v>
      </c>
      <c r="D23" s="15">
        <v>0.59278180000000003</v>
      </c>
      <c r="E23" s="15">
        <v>0.58877889999999999</v>
      </c>
      <c r="F23" s="15">
        <v>0.64616910000000005</v>
      </c>
    </row>
    <row r="24" spans="1:6" x14ac:dyDescent="0.3">
      <c r="A24" s="51" t="s">
        <v>72</v>
      </c>
      <c r="B24" s="15">
        <v>0.89556760000000002</v>
      </c>
      <c r="C24" s="15">
        <v>0.8796583</v>
      </c>
      <c r="D24" s="15">
        <v>0.89376929999999999</v>
      </c>
      <c r="E24" s="15">
        <v>0.84959839999999998</v>
      </c>
      <c r="F24" s="15">
        <v>0.87781880000000001</v>
      </c>
    </row>
    <row r="25" spans="1:6" x14ac:dyDescent="0.3">
      <c r="A25" s="51" t="s">
        <v>73</v>
      </c>
      <c r="B25" s="15">
        <v>0.72877069999999999</v>
      </c>
      <c r="C25" s="15">
        <v>0.66718440000000001</v>
      </c>
      <c r="D25" s="15">
        <v>0.69846319999999995</v>
      </c>
      <c r="E25" s="15">
        <v>0.61520019999999997</v>
      </c>
      <c r="F25" s="15">
        <v>0.69906630000000003</v>
      </c>
    </row>
    <row r="26" spans="1:6" x14ac:dyDescent="0.3">
      <c r="A26" s="51" t="s">
        <v>74</v>
      </c>
      <c r="B26" s="15">
        <v>0.45027489999999998</v>
      </c>
      <c r="C26" s="15">
        <v>0.4141205</v>
      </c>
      <c r="D26" s="15">
        <v>0.39979320000000002</v>
      </c>
      <c r="E26" s="15">
        <v>0.62425850000000005</v>
      </c>
      <c r="F26" s="15">
        <v>0.67895649999999996</v>
      </c>
    </row>
    <row r="27" spans="1:6" x14ac:dyDescent="0.3">
      <c r="A27" s="51" t="s">
        <v>75</v>
      </c>
      <c r="B27" s="15">
        <v>0.96678070000000005</v>
      </c>
      <c r="C27" s="15">
        <v>0.96362049999999999</v>
      </c>
      <c r="D27" s="15">
        <v>0.95637830000000001</v>
      </c>
      <c r="E27" s="15">
        <v>0.95275220000000005</v>
      </c>
      <c r="F27" s="15">
        <v>0.97713050000000001</v>
      </c>
    </row>
    <row r="28" spans="1:6" x14ac:dyDescent="0.3">
      <c r="A28" s="51" t="s">
        <v>76</v>
      </c>
      <c r="B28" s="15">
        <v>0.65457650000000001</v>
      </c>
      <c r="C28" s="15">
        <v>0.69915179999999999</v>
      </c>
      <c r="D28" s="15">
        <v>0.65798420000000002</v>
      </c>
      <c r="E28" s="15">
        <v>0.73208300000000004</v>
      </c>
      <c r="F28" s="15">
        <v>0.71210580000000001</v>
      </c>
    </row>
    <row r="29" spans="1:6" x14ac:dyDescent="0.3">
      <c r="A29" s="51" t="s">
        <v>77</v>
      </c>
      <c r="B29" s="15">
        <v>0.48997980000000002</v>
      </c>
      <c r="C29" s="15">
        <v>0.48202070000000002</v>
      </c>
      <c r="D29" s="15">
        <v>0.50587780000000004</v>
      </c>
      <c r="E29" s="15">
        <v>0.4870025</v>
      </c>
      <c r="F29" s="15">
        <v>0.49415130000000002</v>
      </c>
    </row>
    <row r="30" spans="1:6" x14ac:dyDescent="0.3">
      <c r="A30" s="51" t="s">
        <v>78</v>
      </c>
      <c r="B30" s="15">
        <v>0.66011759999999997</v>
      </c>
      <c r="C30" s="15">
        <v>0.51103050000000005</v>
      </c>
      <c r="D30" s="15">
        <v>0.71020779999999994</v>
      </c>
      <c r="E30" s="15">
        <v>0.73021429999999998</v>
      </c>
      <c r="F30" s="15">
        <v>0.78852120000000003</v>
      </c>
    </row>
    <row r="31" spans="1:6" x14ac:dyDescent="0.3">
      <c r="A31" s="51" t="s">
        <v>79</v>
      </c>
      <c r="B31" s="15">
        <v>0.59005629999999998</v>
      </c>
      <c r="C31" s="15">
        <v>0.49798409999999999</v>
      </c>
      <c r="D31" s="15">
        <v>0.62668349999999995</v>
      </c>
      <c r="E31" s="15">
        <v>0.68289940000000005</v>
      </c>
      <c r="F31" s="15">
        <v>0.70163869999999995</v>
      </c>
    </row>
    <row r="32" spans="1:6" x14ac:dyDescent="0.3">
      <c r="A32" s="51" t="s">
        <v>80</v>
      </c>
      <c r="B32" s="15">
        <v>0.84415890000000005</v>
      </c>
      <c r="C32" s="15">
        <v>0.82122079999999997</v>
      </c>
      <c r="D32" s="15">
        <v>0.84670590000000001</v>
      </c>
      <c r="E32" s="15">
        <v>0.86130280000000004</v>
      </c>
      <c r="F32" s="15">
        <v>0.905416</v>
      </c>
    </row>
    <row r="33" spans="1:6" x14ac:dyDescent="0.3">
      <c r="A33" s="51" t="s">
        <v>81</v>
      </c>
      <c r="B33" s="15">
        <v>0.14942040000000001</v>
      </c>
      <c r="C33" s="15">
        <v>0.53884509999999997</v>
      </c>
      <c r="D33" s="15">
        <v>0.45135189999999997</v>
      </c>
      <c r="E33" s="15">
        <v>0.88781120000000002</v>
      </c>
      <c r="F33" s="15">
        <v>0.83049490000000004</v>
      </c>
    </row>
    <row r="34" spans="1:6" x14ac:dyDescent="0.3">
      <c r="A34" s="51" t="s">
        <v>82</v>
      </c>
      <c r="B34" s="15">
        <v>0.38746649999999999</v>
      </c>
      <c r="C34" s="15">
        <v>0.30699130000000002</v>
      </c>
      <c r="D34" s="15">
        <v>0.34490880000000002</v>
      </c>
      <c r="E34" s="15">
        <v>0.52205009999999996</v>
      </c>
      <c r="F34" s="15">
        <v>0.37628840000000002</v>
      </c>
    </row>
    <row r="35" spans="1:6" x14ac:dyDescent="0.3">
      <c r="A35" s="51" t="s">
        <v>83</v>
      </c>
      <c r="B35" s="15">
        <v>6.71929E-2</v>
      </c>
      <c r="C35" s="15">
        <v>5.7406800000000001E-2</v>
      </c>
      <c r="D35" s="15">
        <v>4.5085300000000002E-2</v>
      </c>
      <c r="E35" s="15">
        <v>0.1343271</v>
      </c>
      <c r="F35" s="15">
        <v>0.17803099999999999</v>
      </c>
    </row>
    <row r="36" spans="1:6" x14ac:dyDescent="0.3">
      <c r="A36" s="51" t="s">
        <v>84</v>
      </c>
      <c r="B36" s="15">
        <v>5.8413800000000002E-2</v>
      </c>
      <c r="C36" s="15">
        <v>4.78197E-2</v>
      </c>
      <c r="D36" s="15">
        <v>4.1252299999999999E-2</v>
      </c>
      <c r="E36" s="15">
        <v>0.1170924</v>
      </c>
      <c r="F36" s="15">
        <v>0.16708819999999999</v>
      </c>
    </row>
    <row r="37" spans="1:6" x14ac:dyDescent="0.3">
      <c r="A37" s="51" t="s">
        <v>85</v>
      </c>
      <c r="B37" s="15">
        <v>1.5236100000000001E-2</v>
      </c>
      <c r="C37" s="15">
        <v>3.8479199999999998E-2</v>
      </c>
      <c r="D37" s="15">
        <v>3.3080600000000002E-2</v>
      </c>
      <c r="E37" s="15">
        <v>0.1571524</v>
      </c>
      <c r="F37" s="15">
        <v>0.35031319999999999</v>
      </c>
    </row>
    <row r="38" spans="1:6" x14ac:dyDescent="0.3">
      <c r="A38" s="51" t="s">
        <v>86</v>
      </c>
      <c r="B38" s="15">
        <v>0.3414063</v>
      </c>
      <c r="C38" s="15">
        <v>0.47031489999999998</v>
      </c>
      <c r="D38" s="15">
        <v>0.59375619999999996</v>
      </c>
      <c r="E38" s="15">
        <v>0.55998400000000004</v>
      </c>
      <c r="F38" s="15">
        <v>0.50639020000000001</v>
      </c>
    </row>
    <row r="39" spans="1:6" x14ac:dyDescent="0.3">
      <c r="A39" s="51" t="s">
        <v>87</v>
      </c>
      <c r="B39" s="15">
        <v>0.74701609999999996</v>
      </c>
      <c r="C39" s="15">
        <v>0.64281250000000001</v>
      </c>
      <c r="D39" s="15">
        <v>0.75460859999999996</v>
      </c>
      <c r="E39" s="15">
        <v>0.80636529999999995</v>
      </c>
      <c r="F39" s="15">
        <v>0.82423930000000001</v>
      </c>
    </row>
    <row r="40" spans="1:6" x14ac:dyDescent="0.3">
      <c r="A40" s="51" t="s">
        <v>88</v>
      </c>
      <c r="B40" s="15">
        <v>0.57432589999999994</v>
      </c>
      <c r="C40" s="15">
        <v>0.51673179999999996</v>
      </c>
      <c r="D40" s="15">
        <v>0.57965330000000004</v>
      </c>
      <c r="E40" s="15">
        <v>0.67707119999999998</v>
      </c>
      <c r="F40" s="15">
        <v>0.55500349999999998</v>
      </c>
    </row>
    <row r="41" spans="1:6" x14ac:dyDescent="0.3">
      <c r="A41" s="51" t="s">
        <v>89</v>
      </c>
      <c r="B41" s="15">
        <v>0.53497510000000004</v>
      </c>
      <c r="C41" s="15">
        <v>0.57901290000000005</v>
      </c>
      <c r="D41" s="15">
        <v>0.54444720000000002</v>
      </c>
      <c r="E41" s="15">
        <v>0.65540719999999997</v>
      </c>
      <c r="F41" s="15">
        <v>0.59816590000000003</v>
      </c>
    </row>
    <row r="42" spans="1:6" x14ac:dyDescent="0.3">
      <c r="A42" s="51" t="s">
        <v>90</v>
      </c>
      <c r="B42" s="15">
        <v>0.41218529999999998</v>
      </c>
      <c r="C42" s="15">
        <v>0.44779859999999999</v>
      </c>
      <c r="D42" s="15">
        <v>0.4205373</v>
      </c>
      <c r="E42" s="15">
        <v>0.46438859999999998</v>
      </c>
      <c r="F42" s="15">
        <v>0.45400400000000002</v>
      </c>
    </row>
    <row r="43" spans="1:6" x14ac:dyDescent="0.3">
      <c r="A43" s="51" t="s">
        <v>91</v>
      </c>
      <c r="B43" s="15">
        <v>0.75232189999999999</v>
      </c>
      <c r="C43" s="15">
        <v>0.75472570000000005</v>
      </c>
      <c r="D43" s="15">
        <v>0.77509669999999997</v>
      </c>
      <c r="E43" s="15">
        <v>0.75383409999999995</v>
      </c>
      <c r="F43" s="15">
        <v>0.74694260000000001</v>
      </c>
    </row>
    <row r="44" spans="1:6" x14ac:dyDescent="0.3">
      <c r="A44" s="51" t="s">
        <v>92</v>
      </c>
      <c r="B44" s="15">
        <v>0.62883690000000003</v>
      </c>
      <c r="C44" s="15">
        <v>0.51882499999999998</v>
      </c>
      <c r="D44" s="15">
        <v>0.66953640000000003</v>
      </c>
      <c r="E44" s="15">
        <v>0.58771479999999998</v>
      </c>
      <c r="F44" s="15">
        <v>0.71244879999999999</v>
      </c>
    </row>
    <row r="45" spans="1:6" ht="9.9" customHeight="1" x14ac:dyDescent="0.3">
      <c r="A45" s="51" t="s">
        <v>93</v>
      </c>
      <c r="B45" s="15">
        <v>0.30986320000000001</v>
      </c>
      <c r="C45" s="15">
        <v>0.7073777</v>
      </c>
      <c r="D45" s="15">
        <v>0.80566349999999998</v>
      </c>
      <c r="E45" s="15">
        <v>0.82957829999999999</v>
      </c>
      <c r="F45" s="15">
        <v>0.780524</v>
      </c>
    </row>
    <row r="46" spans="1:6" ht="9.9" customHeight="1" x14ac:dyDescent="0.3">
      <c r="A46" s="51" t="s">
        <v>94</v>
      </c>
      <c r="B46" s="15">
        <v>0.90616890000000005</v>
      </c>
      <c r="C46" s="15">
        <v>0.86251889999999998</v>
      </c>
      <c r="D46" s="15">
        <v>0.85966500000000001</v>
      </c>
      <c r="E46" s="15">
        <v>0.89953720000000004</v>
      </c>
      <c r="F46" s="15">
        <v>0.89086140000000003</v>
      </c>
    </row>
    <row r="47" spans="1:6" ht="9.9" customHeight="1" x14ac:dyDescent="0.3">
      <c r="A47" s="51" t="s">
        <v>95</v>
      </c>
      <c r="B47" s="15">
        <v>0.57868350000000002</v>
      </c>
      <c r="C47" s="15">
        <v>0.51439970000000002</v>
      </c>
      <c r="D47" s="15">
        <v>0.49589270000000002</v>
      </c>
      <c r="E47" s="15">
        <v>0.5517879</v>
      </c>
      <c r="F47" s="15">
        <v>0.53870209999999996</v>
      </c>
    </row>
    <row r="48" spans="1:6" ht="9.9" customHeight="1" x14ac:dyDescent="0.3">
      <c r="A48" s="51" t="s">
        <v>96</v>
      </c>
      <c r="B48" s="15">
        <v>0.82063039999999998</v>
      </c>
      <c r="C48" s="15">
        <v>0.82172809999999996</v>
      </c>
      <c r="D48" s="15">
        <v>0.83913380000000004</v>
      </c>
      <c r="E48" s="15">
        <v>0.8374566</v>
      </c>
      <c r="F48" s="15">
        <v>0.83053180000000004</v>
      </c>
    </row>
    <row r="49" spans="1:6" ht="9.9" customHeight="1" x14ac:dyDescent="0.3">
      <c r="A49" s="51" t="s">
        <v>97</v>
      </c>
      <c r="B49" s="15">
        <v>0.81504880000000002</v>
      </c>
      <c r="C49" s="15">
        <v>0.74503779999999997</v>
      </c>
      <c r="D49" s="15">
        <v>0.78762900000000002</v>
      </c>
      <c r="E49" s="15">
        <v>0.78476109999999999</v>
      </c>
      <c r="F49" s="15">
        <v>0.74392800000000003</v>
      </c>
    </row>
    <row r="50" spans="1:6" ht="9.9" customHeight="1" x14ac:dyDescent="0.3">
      <c r="A50" s="51" t="s">
        <v>98</v>
      </c>
      <c r="B50" s="15">
        <v>0.95984259999999999</v>
      </c>
      <c r="C50" s="15">
        <v>0.95131529999999997</v>
      </c>
      <c r="D50" s="15">
        <v>0.92309249999999998</v>
      </c>
      <c r="E50" s="15">
        <v>0.97851359999999998</v>
      </c>
      <c r="F50" s="15">
        <v>0.95520890000000003</v>
      </c>
    </row>
    <row r="51" spans="1:6" ht="9.9" customHeight="1" x14ac:dyDescent="0.3">
      <c r="A51" s="51" t="s">
        <v>110</v>
      </c>
      <c r="B51" s="15">
        <v>0.30838209999999999</v>
      </c>
      <c r="C51" s="15">
        <v>0.39171410000000001</v>
      </c>
      <c r="D51" s="15">
        <v>0.41312880000000002</v>
      </c>
      <c r="E51" s="15">
        <v>0.44065729999999997</v>
      </c>
      <c r="F51" s="15">
        <v>0.44182749999999998</v>
      </c>
    </row>
    <row r="52" spans="1:6" x14ac:dyDescent="0.3">
      <c r="A52" s="51" t="s">
        <v>99</v>
      </c>
      <c r="B52" s="15">
        <v>0.24156659999999999</v>
      </c>
      <c r="C52" s="15">
        <v>0.1808728</v>
      </c>
      <c r="D52" s="15">
        <v>0.22806570000000001</v>
      </c>
      <c r="E52" s="15">
        <v>0.18939400000000001</v>
      </c>
      <c r="F52" s="15">
        <v>0.28114289999999997</v>
      </c>
    </row>
    <row r="53" spans="1:6" x14ac:dyDescent="0.3">
      <c r="A53" s="51" t="s">
        <v>100</v>
      </c>
      <c r="B53" s="15">
        <v>0.19055520000000001</v>
      </c>
      <c r="C53" s="15">
        <v>0.32946130000000001</v>
      </c>
      <c r="D53" s="15">
        <v>0.19399739999999999</v>
      </c>
      <c r="E53" s="15">
        <v>0.137488</v>
      </c>
      <c r="F53" s="15">
        <v>0.21684210000000001</v>
      </c>
    </row>
    <row r="54" spans="1:6" x14ac:dyDescent="0.3">
      <c r="A54" s="51" t="s">
        <v>101</v>
      </c>
      <c r="B54" s="15">
        <v>0.69945440000000003</v>
      </c>
      <c r="C54" s="15">
        <v>0.68216460000000001</v>
      </c>
      <c r="D54" s="15">
        <v>0.69271439999999995</v>
      </c>
      <c r="E54" s="15">
        <v>0.72774989999999995</v>
      </c>
      <c r="F54" s="15">
        <v>0.72848900000000005</v>
      </c>
    </row>
    <row r="55" spans="1:6" x14ac:dyDescent="0.3">
      <c r="A55" s="51" t="s">
        <v>102</v>
      </c>
      <c r="B55" s="15">
        <v>0.78394019999999998</v>
      </c>
      <c r="C55" s="15">
        <v>0.78320330000000005</v>
      </c>
      <c r="D55" s="15">
        <v>0.8099402</v>
      </c>
      <c r="E55" s="15">
        <v>0.81695379999999995</v>
      </c>
      <c r="F55" s="15">
        <v>0.82910709999999999</v>
      </c>
    </row>
    <row r="56" spans="1:6" x14ac:dyDescent="0.3">
      <c r="A56" s="51" t="s">
        <v>103</v>
      </c>
      <c r="B56" s="15">
        <v>0.45466220000000002</v>
      </c>
      <c r="C56" s="15">
        <v>0.44561810000000002</v>
      </c>
      <c r="D56" s="15">
        <v>0.35410360000000002</v>
      </c>
      <c r="E56" s="15">
        <v>0.51682289999999997</v>
      </c>
      <c r="F56" s="15">
        <v>0.430338</v>
      </c>
    </row>
    <row r="57" spans="1:6" x14ac:dyDescent="0.3">
      <c r="A57" s="51" t="s">
        <v>2</v>
      </c>
      <c r="B57" s="15">
        <v>0.88650660000000003</v>
      </c>
      <c r="C57" s="15">
        <v>0.87448479999999995</v>
      </c>
      <c r="D57" s="15">
        <v>0.86656940000000005</v>
      </c>
      <c r="E57" s="15">
        <v>0.90481330000000004</v>
      </c>
      <c r="F57" s="15">
        <v>0.91601370000000004</v>
      </c>
    </row>
    <row r="58" spans="1:6" x14ac:dyDescent="0.3">
      <c r="A58" s="51" t="s">
        <v>104</v>
      </c>
      <c r="B58" s="15">
        <v>0.46587099999999998</v>
      </c>
      <c r="C58" s="15">
        <v>0.424147</v>
      </c>
      <c r="D58" s="15">
        <v>0.52631919999999999</v>
      </c>
      <c r="E58" s="15">
        <v>0.78921799999999998</v>
      </c>
      <c r="F58" s="15">
        <v>0.7691192</v>
      </c>
    </row>
    <row r="59" spans="1:6" x14ac:dyDescent="0.3">
      <c r="A59" s="51" t="s">
        <v>105</v>
      </c>
      <c r="B59" s="15">
        <v>0.63642469999999995</v>
      </c>
      <c r="C59" s="15">
        <v>0.69974740000000002</v>
      </c>
      <c r="D59" s="15">
        <v>0.66129369999999998</v>
      </c>
      <c r="E59" s="15">
        <v>0.69760659999999997</v>
      </c>
      <c r="F59" s="15">
        <v>0.69304770000000004</v>
      </c>
    </row>
    <row r="60" spans="1:6" x14ac:dyDescent="0.3">
      <c r="A60" s="51" t="s">
        <v>106</v>
      </c>
      <c r="B60" s="15">
        <v>0.9233671</v>
      </c>
      <c r="C60" s="15">
        <v>0.84772700000000001</v>
      </c>
      <c r="D60" s="15">
        <v>0.92668260000000002</v>
      </c>
      <c r="E60" s="15">
        <v>0.95762290000000005</v>
      </c>
      <c r="F60" s="15">
        <v>0.97066819999999998</v>
      </c>
    </row>
    <row r="61" spans="1:6" x14ac:dyDescent="0.3">
      <c r="A61" s="51" t="s">
        <v>107</v>
      </c>
      <c r="B61" s="15">
        <v>0.19898979999999999</v>
      </c>
      <c r="C61" s="15">
        <v>0.15855</v>
      </c>
      <c r="D61" s="15">
        <v>0.2892285</v>
      </c>
      <c r="E61" s="15">
        <v>0.12920180000000001</v>
      </c>
      <c r="F61" s="15">
        <v>0.15508459999999999</v>
      </c>
    </row>
    <row r="62" spans="1:6" ht="11.15" thickBot="1" x14ac:dyDescent="0.4">
      <c r="A62" s="49" t="s">
        <v>17</v>
      </c>
      <c r="B62" s="50">
        <f>AVERAGE(B2:B61)</f>
        <v>0.57812046999999989</v>
      </c>
      <c r="C62" s="50">
        <f>AVERAGE(C2:C61)</f>
        <v>0.58203283499999992</v>
      </c>
      <c r="D62" s="50">
        <f>AVERAGE(D2:D61)</f>
        <v>0.59291413333333343</v>
      </c>
      <c r="E62" s="50">
        <f>AVERAGE(E2:E61)</f>
        <v>0.63719854499999995</v>
      </c>
      <c r="F62" s="50">
        <f>AVERAGE(F2:F61)</f>
        <v>0.64624359166666667</v>
      </c>
    </row>
    <row r="63" spans="1:6" ht="11.15" thickTop="1" x14ac:dyDescent="0.35"/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zoomScale="160" zoomScaleNormal="160" workbookViewId="0">
      <selection activeCell="B29" sqref="B29"/>
    </sheetView>
  </sheetViews>
  <sheetFormatPr defaultColWidth="10.640625" defaultRowHeight="10.75" x14ac:dyDescent="0.3"/>
  <cols>
    <col min="1" max="1" width="10.640625" style="17" customWidth="1"/>
    <col min="2" max="3" width="20.640625" style="17" customWidth="1"/>
    <col min="4" max="16384" width="10.640625" style="17"/>
  </cols>
  <sheetData>
    <row r="1" spans="1:3" ht="14.6" customHeight="1" thickTop="1" x14ac:dyDescent="0.3">
      <c r="A1" s="82" t="s">
        <v>16</v>
      </c>
      <c r="B1" s="82" t="s">
        <v>18</v>
      </c>
      <c r="C1" s="82"/>
    </row>
    <row r="2" spans="1:3" x14ac:dyDescent="0.3">
      <c r="A2" s="83"/>
      <c r="B2" s="77" t="s">
        <v>118</v>
      </c>
      <c r="C2" s="77" t="s">
        <v>10</v>
      </c>
    </row>
    <row r="3" spans="1:3" x14ac:dyDescent="0.3">
      <c r="A3" s="30">
        <v>0.1</v>
      </c>
      <c r="B3" s="35">
        <v>0.35899999999999999</v>
      </c>
      <c r="C3" s="36">
        <v>0.39019999999999999</v>
      </c>
    </row>
    <row r="4" spans="1:3" x14ac:dyDescent="0.3">
      <c r="A4" s="30">
        <v>0.2</v>
      </c>
      <c r="B4" s="36">
        <v>0.4219</v>
      </c>
      <c r="C4" s="35">
        <v>0.43259999999999998</v>
      </c>
    </row>
    <row r="5" spans="1:3" x14ac:dyDescent="0.3">
      <c r="A5" s="30">
        <v>0.3</v>
      </c>
      <c r="B5" s="35">
        <v>0.44850000000000001</v>
      </c>
      <c r="C5" s="36">
        <v>0.47710000000000002</v>
      </c>
    </row>
    <row r="6" spans="1:3" x14ac:dyDescent="0.3">
      <c r="A6" s="30">
        <v>0.4</v>
      </c>
      <c r="B6" s="35">
        <v>0.45629999999999998</v>
      </c>
      <c r="C6" s="36">
        <v>0.48420000000000002</v>
      </c>
    </row>
    <row r="7" spans="1:3" x14ac:dyDescent="0.3">
      <c r="A7" s="30">
        <v>0.5</v>
      </c>
      <c r="B7" s="35">
        <v>0.52239999999999998</v>
      </c>
      <c r="C7" s="36">
        <v>0.53400000000000003</v>
      </c>
    </row>
    <row r="8" spans="1:3" x14ac:dyDescent="0.3">
      <c r="A8" s="30">
        <v>0.6</v>
      </c>
      <c r="B8" s="35">
        <v>0.53549999999999998</v>
      </c>
      <c r="C8" s="36">
        <v>0.54779999999999995</v>
      </c>
    </row>
    <row r="9" spans="1:3" x14ac:dyDescent="0.3">
      <c r="A9" s="30">
        <v>0.7</v>
      </c>
      <c r="B9" s="35">
        <v>0.54579999999999995</v>
      </c>
      <c r="C9" s="36">
        <v>0.5625</v>
      </c>
    </row>
    <row r="10" spans="1:3" x14ac:dyDescent="0.3">
      <c r="A10" s="30">
        <v>0.8</v>
      </c>
      <c r="B10" s="35">
        <v>0.56059999999999999</v>
      </c>
      <c r="C10" s="36">
        <v>0.5776</v>
      </c>
    </row>
    <row r="11" spans="1:3" x14ac:dyDescent="0.3">
      <c r="A11" s="30">
        <v>0.9</v>
      </c>
      <c r="B11" s="35">
        <v>0.57750000000000001</v>
      </c>
      <c r="C11" s="36">
        <v>0.58919999999999995</v>
      </c>
    </row>
    <row r="12" spans="1:3" ht="11.15" thickBot="1" x14ac:dyDescent="0.35">
      <c r="A12" s="32">
        <v>1</v>
      </c>
      <c r="B12" s="16">
        <v>0.58203283499999992</v>
      </c>
      <c r="C12" s="39">
        <v>0.59291413333333343</v>
      </c>
    </row>
    <row r="13" spans="1:3" ht="11.15" thickTop="1" x14ac:dyDescent="0.3"/>
  </sheetData>
  <mergeCells count="2">
    <mergeCell ref="A1:A2"/>
    <mergeCell ref="B1:C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opLeftCell="A7" zoomScale="145" zoomScaleNormal="145" workbookViewId="0">
      <selection activeCell="I18" sqref="I18"/>
    </sheetView>
  </sheetViews>
  <sheetFormatPr defaultColWidth="9" defaultRowHeight="10.75" x14ac:dyDescent="0.3"/>
  <cols>
    <col min="1" max="1" width="19.7109375" style="20" customWidth="1"/>
    <col min="2" max="2" width="9" style="18"/>
    <col min="3" max="16384" width="9" style="17"/>
  </cols>
  <sheetData>
    <row r="1" spans="1:3" s="21" customFormat="1" ht="11.15" thickTop="1" x14ac:dyDescent="0.3">
      <c r="A1" s="12" t="s">
        <v>13</v>
      </c>
      <c r="B1" s="12" t="s">
        <v>14</v>
      </c>
      <c r="C1" s="12" t="s">
        <v>20</v>
      </c>
    </row>
    <row r="2" spans="1:3" x14ac:dyDescent="0.3">
      <c r="A2" s="85" t="s">
        <v>8</v>
      </c>
      <c r="B2" s="23">
        <v>0.1</v>
      </c>
      <c r="C2" s="35">
        <v>0.59747597508762695</v>
      </c>
    </row>
    <row r="3" spans="1:3" x14ac:dyDescent="0.3">
      <c r="A3" s="85"/>
      <c r="B3" s="23">
        <v>0.2</v>
      </c>
      <c r="C3" s="35">
        <v>0.60797348290239195</v>
      </c>
    </row>
    <row r="4" spans="1:3" x14ac:dyDescent="0.3">
      <c r="A4" s="85"/>
      <c r="B4" s="23">
        <v>0.3</v>
      </c>
      <c r="C4" s="35">
        <v>0.60269094249479405</v>
      </c>
    </row>
    <row r="5" spans="1:3" x14ac:dyDescent="0.3">
      <c r="A5" s="85"/>
      <c r="B5" s="23">
        <v>0.4</v>
      </c>
      <c r="C5" s="35">
        <v>0.61035707524404603</v>
      </c>
    </row>
    <row r="6" spans="1:3" x14ac:dyDescent="0.3">
      <c r="A6" s="85"/>
      <c r="B6" s="23">
        <v>0.5</v>
      </c>
      <c r="C6" s="35">
        <v>0.61168841695360898</v>
      </c>
    </row>
    <row r="7" spans="1:3" x14ac:dyDescent="0.3">
      <c r="A7" s="85"/>
      <c r="B7" s="23">
        <v>0.6</v>
      </c>
      <c r="C7" s="35">
        <v>0.59979459243336897</v>
      </c>
    </row>
    <row r="8" spans="1:3" x14ac:dyDescent="0.3">
      <c r="A8" s="85"/>
      <c r="B8" s="23">
        <v>0.7</v>
      </c>
      <c r="C8" s="40">
        <v>0.60968487256375603</v>
      </c>
    </row>
    <row r="9" spans="1:3" x14ac:dyDescent="0.3">
      <c r="A9" s="84" t="s">
        <v>12</v>
      </c>
      <c r="B9" s="26">
        <v>2</v>
      </c>
      <c r="C9" s="41">
        <v>0.60734565733934098</v>
      </c>
    </row>
    <row r="10" spans="1:3" x14ac:dyDescent="0.3">
      <c r="A10" s="85"/>
      <c r="B10" s="23">
        <v>3</v>
      </c>
      <c r="C10" s="40">
        <v>0.60962674573175601</v>
      </c>
    </row>
    <row r="11" spans="1:3" x14ac:dyDescent="0.3">
      <c r="A11" s="85"/>
      <c r="B11" s="13">
        <v>4</v>
      </c>
      <c r="C11" s="35">
        <v>0.62040288983373804</v>
      </c>
    </row>
    <row r="12" spans="1:3" x14ac:dyDescent="0.3">
      <c r="A12" s="85"/>
      <c r="B12" s="13">
        <v>5</v>
      </c>
      <c r="C12" s="40">
        <v>0.61888130763115901</v>
      </c>
    </row>
    <row r="13" spans="1:3" x14ac:dyDescent="0.3">
      <c r="A13" s="85"/>
      <c r="B13" s="13">
        <v>6</v>
      </c>
      <c r="C13" s="35">
        <v>0.61583592410202304</v>
      </c>
    </row>
    <row r="14" spans="1:3" x14ac:dyDescent="0.3">
      <c r="A14" s="85"/>
      <c r="B14" s="13">
        <v>7</v>
      </c>
      <c r="C14" s="40">
        <v>0.61540308016018697</v>
      </c>
    </row>
    <row r="15" spans="1:3" x14ac:dyDescent="0.3">
      <c r="A15" s="85"/>
      <c r="B15" s="13">
        <v>8</v>
      </c>
      <c r="C15" s="35">
        <v>0.62168481365193395</v>
      </c>
    </row>
    <row r="16" spans="1:3" x14ac:dyDescent="0.3">
      <c r="A16" s="85"/>
      <c r="B16" s="13">
        <v>9</v>
      </c>
      <c r="C16" s="40">
        <v>0.62234076464215204</v>
      </c>
    </row>
    <row r="17" spans="1:3" x14ac:dyDescent="0.3">
      <c r="A17" s="85"/>
      <c r="B17" s="13">
        <v>10</v>
      </c>
      <c r="C17" s="35">
        <v>0.62373247519577901</v>
      </c>
    </row>
    <row r="18" spans="1:3" x14ac:dyDescent="0.3">
      <c r="A18" s="85"/>
      <c r="B18" s="13">
        <v>11</v>
      </c>
      <c r="C18" s="40">
        <v>0.61932630206844697</v>
      </c>
    </row>
    <row r="19" spans="1:3" x14ac:dyDescent="0.3">
      <c r="A19" s="85"/>
      <c r="B19" s="13">
        <v>12</v>
      </c>
      <c r="C19" s="35">
        <v>0.61986322490990997</v>
      </c>
    </row>
    <row r="20" spans="1:3" x14ac:dyDescent="0.3">
      <c r="A20" s="83"/>
      <c r="B20" s="27">
        <v>13</v>
      </c>
      <c r="C20" s="43">
        <v>0.62334653391860695</v>
      </c>
    </row>
    <row r="21" spans="1:3" x14ac:dyDescent="0.3">
      <c r="A21" s="85" t="s">
        <v>6</v>
      </c>
      <c r="B21" s="23">
        <v>0.1</v>
      </c>
      <c r="C21" s="35">
        <v>0.61836013913363896</v>
      </c>
    </row>
    <row r="22" spans="1:3" x14ac:dyDescent="0.3">
      <c r="A22" s="85"/>
      <c r="B22" s="23">
        <v>0.2</v>
      </c>
      <c r="C22" s="35">
        <v>0.60338434593762102</v>
      </c>
    </row>
    <row r="23" spans="1:3" x14ac:dyDescent="0.3">
      <c r="A23" s="85"/>
      <c r="B23" s="23">
        <v>0.3</v>
      </c>
      <c r="C23" s="35">
        <v>0.60733569112907304</v>
      </c>
    </row>
    <row r="24" spans="1:3" x14ac:dyDescent="0.3">
      <c r="A24" s="85"/>
      <c r="B24" s="23">
        <v>0.4</v>
      </c>
      <c r="C24" s="35">
        <v>0.61460406496234199</v>
      </c>
    </row>
    <row r="25" spans="1:3" x14ac:dyDescent="0.3">
      <c r="A25" s="85"/>
      <c r="B25" s="23">
        <v>0.5</v>
      </c>
      <c r="C25" s="35">
        <v>0.61138708321354096</v>
      </c>
    </row>
    <row r="26" spans="1:3" x14ac:dyDescent="0.3">
      <c r="A26" s="85"/>
      <c r="B26" s="23">
        <v>0.6</v>
      </c>
      <c r="C26" s="35">
        <v>0.61242339505770804</v>
      </c>
    </row>
    <row r="27" spans="1:3" x14ac:dyDescent="0.3">
      <c r="A27" s="85"/>
      <c r="B27" s="23">
        <v>0.7</v>
      </c>
      <c r="C27" s="40">
        <v>0.60165470568547297</v>
      </c>
    </row>
    <row r="28" spans="1:3" x14ac:dyDescent="0.3">
      <c r="A28" s="84" t="s">
        <v>7</v>
      </c>
      <c r="B28" s="26">
        <v>2</v>
      </c>
      <c r="C28" s="41">
        <v>0.60072944419128405</v>
      </c>
    </row>
    <row r="29" spans="1:3" x14ac:dyDescent="0.3">
      <c r="A29" s="85"/>
      <c r="B29" s="23">
        <v>3</v>
      </c>
      <c r="C29" s="40">
        <v>0.60592984120422499</v>
      </c>
    </row>
    <row r="30" spans="1:3" x14ac:dyDescent="0.3">
      <c r="A30" s="85"/>
      <c r="B30" s="13">
        <v>4</v>
      </c>
      <c r="C30" s="35">
        <v>0.60670462484773402</v>
      </c>
    </row>
    <row r="31" spans="1:3" x14ac:dyDescent="0.3">
      <c r="A31" s="85"/>
      <c r="B31" s="13">
        <v>5</v>
      </c>
      <c r="C31" s="40">
        <v>0.60137949960035897</v>
      </c>
    </row>
    <row r="32" spans="1:3" x14ac:dyDescent="0.3">
      <c r="A32" s="85"/>
      <c r="B32" s="13">
        <v>6</v>
      </c>
      <c r="C32" s="35">
        <v>0.60335279762775895</v>
      </c>
    </row>
    <row r="33" spans="1:3" x14ac:dyDescent="0.3">
      <c r="A33" s="85"/>
      <c r="B33" s="13">
        <v>7</v>
      </c>
      <c r="C33" s="40">
        <v>0.60182764423514001</v>
      </c>
    </row>
    <row r="34" spans="1:3" x14ac:dyDescent="0.3">
      <c r="A34" s="85"/>
      <c r="B34" s="13">
        <v>8</v>
      </c>
      <c r="C34" s="35">
        <v>0.60197121309762502</v>
      </c>
    </row>
    <row r="35" spans="1:3" x14ac:dyDescent="0.3">
      <c r="A35" s="85"/>
      <c r="B35" s="13">
        <v>9</v>
      </c>
      <c r="C35" s="40">
        <v>0.60415556198402298</v>
      </c>
    </row>
    <row r="36" spans="1:3" x14ac:dyDescent="0.3">
      <c r="A36" s="83"/>
      <c r="B36" s="27">
        <v>10</v>
      </c>
      <c r="C36" s="42">
        <v>0.59503039589465401</v>
      </c>
    </row>
    <row r="37" spans="1:3" x14ac:dyDescent="0.3">
      <c r="A37" s="28" t="s">
        <v>5</v>
      </c>
      <c r="B37" s="29" t="s">
        <v>15</v>
      </c>
      <c r="C37" s="44">
        <v>0.58203283499999992</v>
      </c>
    </row>
    <row r="38" spans="1:3" ht="11.15" thickBot="1" x14ac:dyDescent="0.35">
      <c r="A38" s="24" t="s">
        <v>9</v>
      </c>
      <c r="B38" s="25" t="s">
        <v>15</v>
      </c>
      <c r="C38" s="39">
        <v>0.63719854499999995</v>
      </c>
    </row>
    <row r="39" spans="1:3" ht="11.15" thickTop="1" x14ac:dyDescent="0.3">
      <c r="A39" s="19"/>
    </row>
    <row r="40" spans="1:3" x14ac:dyDescent="0.3">
      <c r="A40" s="19"/>
    </row>
    <row r="41" spans="1:3" x14ac:dyDescent="0.3">
      <c r="A41" s="19"/>
    </row>
    <row r="42" spans="1:3" x14ac:dyDescent="0.3">
      <c r="A42" s="19"/>
    </row>
  </sheetData>
  <mergeCells count="4">
    <mergeCell ref="A9:A20"/>
    <mergeCell ref="A2:A8"/>
    <mergeCell ref="A21:A27"/>
    <mergeCell ref="A28:A36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topLeftCell="A19" zoomScale="115" zoomScaleNormal="115" workbookViewId="0">
      <selection activeCell="I35" sqref="I35"/>
    </sheetView>
  </sheetViews>
  <sheetFormatPr defaultColWidth="9" defaultRowHeight="14.15" x14ac:dyDescent="0.35"/>
  <cols>
    <col min="1" max="1" width="9" style="46"/>
    <col min="2" max="7" width="18.640625" style="46" customWidth="1"/>
    <col min="8" max="16384" width="9" style="46"/>
  </cols>
  <sheetData>
    <row r="1" spans="1:7" s="45" customFormat="1" ht="14.6" thickTop="1" x14ac:dyDescent="0.35">
      <c r="A1" s="22" t="s">
        <v>117</v>
      </c>
      <c r="B1" s="86" t="s">
        <v>35</v>
      </c>
      <c r="C1" s="86"/>
      <c r="D1" s="86"/>
      <c r="E1" s="86" t="s">
        <v>40</v>
      </c>
      <c r="F1" s="86"/>
      <c r="G1" s="86"/>
    </row>
    <row r="2" spans="1:7" s="45" customFormat="1" x14ac:dyDescent="0.35">
      <c r="A2" s="47" t="s">
        <v>41</v>
      </c>
      <c r="B2" s="64" t="s">
        <v>114</v>
      </c>
      <c r="C2" s="64" t="s">
        <v>116</v>
      </c>
      <c r="D2" s="64" t="s">
        <v>115</v>
      </c>
      <c r="E2" s="64" t="s">
        <v>114</v>
      </c>
      <c r="F2" s="64" t="s">
        <v>116</v>
      </c>
      <c r="G2" s="64" t="s">
        <v>115</v>
      </c>
    </row>
    <row r="3" spans="1:7" x14ac:dyDescent="0.35">
      <c r="A3" s="51" t="s">
        <v>51</v>
      </c>
      <c r="B3" s="37">
        <v>0.72089922732710432</v>
      </c>
      <c r="C3" s="37">
        <v>0.73253582231252501</v>
      </c>
      <c r="D3" s="37">
        <v>0.68952918482370629</v>
      </c>
      <c r="E3" s="37">
        <v>0.76125192392902608</v>
      </c>
      <c r="F3" s="37">
        <v>0.76535578854023478</v>
      </c>
      <c r="G3" s="37">
        <v>0.75666747268265466</v>
      </c>
    </row>
    <row r="4" spans="1:7" x14ac:dyDescent="0.35">
      <c r="A4" s="51" t="s">
        <v>52</v>
      </c>
      <c r="B4" s="37">
        <v>0.99286497837610255</v>
      </c>
      <c r="C4" s="37">
        <v>0.99363591903134041</v>
      </c>
      <c r="D4" s="37">
        <v>0.99473781352598345</v>
      </c>
      <c r="E4" s="37">
        <v>0.99273335350541492</v>
      </c>
      <c r="F4" s="37">
        <v>0.99460550105113521</v>
      </c>
      <c r="G4" s="37">
        <v>0.99054988218274564</v>
      </c>
    </row>
    <row r="5" spans="1:7" x14ac:dyDescent="0.35">
      <c r="A5" s="51" t="s">
        <v>53</v>
      </c>
      <c r="B5" s="37">
        <v>0.81916923681210796</v>
      </c>
      <c r="C5" s="37">
        <v>0.84350195062008515</v>
      </c>
      <c r="D5" s="37">
        <v>0.7010415999002092</v>
      </c>
      <c r="E5" s="37">
        <v>0.79677992110529705</v>
      </c>
      <c r="F5" s="37">
        <v>0.8153505159253519</v>
      </c>
      <c r="G5" s="37">
        <v>0.72652029588618294</v>
      </c>
    </row>
    <row r="6" spans="1:7" x14ac:dyDescent="0.35">
      <c r="A6" s="51" t="s">
        <v>54</v>
      </c>
      <c r="B6" s="37">
        <v>0.4393123204097103</v>
      </c>
      <c r="C6" s="37">
        <v>0.37831923671856771</v>
      </c>
      <c r="D6" s="37">
        <v>0.57755881468285131</v>
      </c>
      <c r="E6" s="37">
        <v>0.49215187902064811</v>
      </c>
      <c r="F6" s="37">
        <v>0.46672266985117572</v>
      </c>
      <c r="G6" s="37">
        <v>0.56257530111124887</v>
      </c>
    </row>
    <row r="7" spans="1:7" x14ac:dyDescent="0.35">
      <c r="A7" s="51" t="s">
        <v>55</v>
      </c>
      <c r="B7" s="37">
        <v>0.48909095305816569</v>
      </c>
      <c r="C7" s="37">
        <v>0.49555631754725787</v>
      </c>
      <c r="D7" s="37">
        <v>0.46772736030275908</v>
      </c>
      <c r="E7" s="37">
        <v>0.47706302596658318</v>
      </c>
      <c r="F7" s="37">
        <v>0.47589049021486018</v>
      </c>
      <c r="G7" s="37">
        <v>0.48969554004566612</v>
      </c>
    </row>
    <row r="8" spans="1:7" x14ac:dyDescent="0.35">
      <c r="A8" s="51" t="s">
        <v>56</v>
      </c>
      <c r="B8" s="37">
        <v>0.70114702952881813</v>
      </c>
      <c r="C8" s="37">
        <v>0.71676390568489712</v>
      </c>
      <c r="D8" s="37">
        <v>0.59580373635713368</v>
      </c>
      <c r="E8" s="37">
        <v>0.7056715021384472</v>
      </c>
      <c r="F8" s="37">
        <v>0.72683345646539776</v>
      </c>
      <c r="G8" s="37">
        <v>0.62558401002715658</v>
      </c>
    </row>
    <row r="9" spans="1:7" x14ac:dyDescent="0.35">
      <c r="A9" s="51" t="s">
        <v>57</v>
      </c>
      <c r="B9" s="37">
        <v>0.76738209322682982</v>
      </c>
      <c r="C9" s="37">
        <v>0.77755120660075161</v>
      </c>
      <c r="D9" s="37">
        <v>0.73119889718151965</v>
      </c>
      <c r="E9" s="37">
        <v>0.78544723722866527</v>
      </c>
      <c r="F9" s="37">
        <v>0.79710226061640321</v>
      </c>
      <c r="G9" s="37">
        <v>0.74766940024557849</v>
      </c>
    </row>
    <row r="10" spans="1:7" x14ac:dyDescent="0.35">
      <c r="A10" s="51" t="s">
        <v>58</v>
      </c>
      <c r="B10" s="37">
        <v>0.89653714341991375</v>
      </c>
      <c r="C10" s="37">
        <v>0.89886016737026819</v>
      </c>
      <c r="D10" s="37">
        <v>0.89761832648749029</v>
      </c>
      <c r="E10" s="37">
        <v>0.91026657791705079</v>
      </c>
      <c r="F10" s="37">
        <v>0.91094796479609719</v>
      </c>
      <c r="G10" s="37">
        <v>0.91119101222042276</v>
      </c>
    </row>
    <row r="11" spans="1:7" x14ac:dyDescent="0.35">
      <c r="A11" s="51" t="s">
        <v>59</v>
      </c>
      <c r="B11" s="37">
        <v>0.31231552712362309</v>
      </c>
      <c r="C11" s="37">
        <v>0.33466007007062998</v>
      </c>
      <c r="D11" s="37">
        <v>0.30000378046561821</v>
      </c>
      <c r="E11" s="37">
        <v>0.40699191500937082</v>
      </c>
      <c r="F11" s="37">
        <v>0.41877393659697681</v>
      </c>
      <c r="G11" s="37">
        <v>0.41587464781964911</v>
      </c>
    </row>
    <row r="12" spans="1:7" x14ac:dyDescent="0.35">
      <c r="A12" s="51" t="s">
        <v>60</v>
      </c>
      <c r="B12" s="37">
        <v>0.26138269238609152</v>
      </c>
      <c r="C12" s="37">
        <v>0.30864015810148748</v>
      </c>
      <c r="D12" s="37">
        <v>8.9261905588673224E-2</v>
      </c>
      <c r="E12" s="37">
        <v>0.27166332977558988</v>
      </c>
      <c r="F12" s="37">
        <v>0.32887272111742338</v>
      </c>
      <c r="G12" s="37">
        <v>5.8756551900733943E-2</v>
      </c>
    </row>
    <row r="13" spans="1:7" x14ac:dyDescent="0.35">
      <c r="A13" s="51" t="s">
        <v>61</v>
      </c>
      <c r="B13" s="59" t="s">
        <v>113</v>
      </c>
      <c r="C13" s="59" t="s">
        <v>113</v>
      </c>
      <c r="D13" s="59" t="s">
        <v>113</v>
      </c>
      <c r="E13" s="59" t="s">
        <v>15</v>
      </c>
      <c r="F13" s="59" t="s">
        <v>15</v>
      </c>
      <c r="G13" s="59" t="s">
        <v>15</v>
      </c>
    </row>
    <row r="14" spans="1:7" x14ac:dyDescent="0.35">
      <c r="A14" s="51" t="s">
        <v>62</v>
      </c>
      <c r="B14" s="37">
        <v>0.89862185289425289</v>
      </c>
      <c r="C14" s="37">
        <v>0.91653646983480119</v>
      </c>
      <c r="D14" s="37">
        <v>0.86696508818295959</v>
      </c>
      <c r="E14" s="37">
        <v>0.88974565651100468</v>
      </c>
      <c r="F14" s="37">
        <v>0.9026805430380439</v>
      </c>
      <c r="G14" s="37">
        <v>0.86181423752358355</v>
      </c>
    </row>
    <row r="15" spans="1:7" x14ac:dyDescent="0.35">
      <c r="A15" s="51" t="s">
        <v>1</v>
      </c>
      <c r="B15" s="37">
        <v>0.88881199154424329</v>
      </c>
      <c r="C15" s="37">
        <v>0.89775334681738339</v>
      </c>
      <c r="D15" s="37">
        <v>0.86549542726090678</v>
      </c>
      <c r="E15" s="37">
        <v>0.85946323775281552</v>
      </c>
      <c r="F15" s="37">
        <v>0.85676839233635882</v>
      </c>
      <c r="G15" s="37">
        <v>0.87177869881960757</v>
      </c>
    </row>
    <row r="16" spans="1:7" x14ac:dyDescent="0.35">
      <c r="A16" s="51" t="s">
        <v>63</v>
      </c>
      <c r="B16" s="37">
        <v>0.41591897907002351</v>
      </c>
      <c r="C16" s="37">
        <v>0.41115153980112429</v>
      </c>
      <c r="D16" s="37">
        <v>0.56666666666666665</v>
      </c>
      <c r="E16" s="37">
        <v>0.4255391611672199</v>
      </c>
      <c r="F16" s="37">
        <v>0.44303872763512409</v>
      </c>
      <c r="G16" s="37">
        <v>0.42559523809523808</v>
      </c>
    </row>
    <row r="17" spans="1:7" x14ac:dyDescent="0.35">
      <c r="A17" s="51" t="s">
        <v>64</v>
      </c>
      <c r="B17" s="37">
        <v>0.69815424938899218</v>
      </c>
      <c r="C17" s="37">
        <v>0.69389444940652045</v>
      </c>
      <c r="D17" s="37">
        <v>0.71283345236793294</v>
      </c>
      <c r="E17" s="37">
        <v>0.73845373073920029</v>
      </c>
      <c r="F17" s="37">
        <v>0.73361667836354716</v>
      </c>
      <c r="G17" s="37">
        <v>0.7510797718961989</v>
      </c>
    </row>
    <row r="18" spans="1:7" x14ac:dyDescent="0.35">
      <c r="A18" s="51" t="s">
        <v>65</v>
      </c>
      <c r="B18" s="37">
        <v>0.88284721114419329</v>
      </c>
      <c r="C18" s="37">
        <v>0.89224421393975129</v>
      </c>
      <c r="D18" s="37">
        <v>0.85315552056312871</v>
      </c>
      <c r="E18" s="37">
        <v>0.8925452856483389</v>
      </c>
      <c r="F18" s="37">
        <v>0.89639600878098225</v>
      </c>
      <c r="G18" s="37">
        <v>0.8848052323222193</v>
      </c>
    </row>
    <row r="19" spans="1:7" x14ac:dyDescent="0.35">
      <c r="A19" s="51" t="s">
        <v>66</v>
      </c>
      <c r="B19" s="37">
        <v>0.77249270538297055</v>
      </c>
      <c r="C19" s="37">
        <v>0.77536309212842314</v>
      </c>
      <c r="D19" s="37">
        <v>0.82079797653327069</v>
      </c>
      <c r="E19" s="37">
        <v>0.76861972605343465</v>
      </c>
      <c r="F19" s="37">
        <v>0.773306932984277</v>
      </c>
      <c r="G19" s="37">
        <v>0.81993057549737713</v>
      </c>
    </row>
    <row r="20" spans="1:7" x14ac:dyDescent="0.35">
      <c r="A20" s="51" t="s">
        <v>67</v>
      </c>
      <c r="B20" s="37">
        <v>0.25806467820149542</v>
      </c>
      <c r="C20" s="37">
        <v>0.2696241953553547</v>
      </c>
      <c r="D20" s="37">
        <v>0.24821912671708521</v>
      </c>
      <c r="E20" s="37">
        <v>0.42396857482993078</v>
      </c>
      <c r="F20" s="37">
        <v>0.36208596395804971</v>
      </c>
      <c r="G20" s="37">
        <v>0.68479243321068628</v>
      </c>
    </row>
    <row r="21" spans="1:7" x14ac:dyDescent="0.35">
      <c r="A21" s="51" t="s">
        <v>68</v>
      </c>
      <c r="B21" s="37">
        <v>0.743544206936671</v>
      </c>
      <c r="C21" s="37">
        <v>0.69663719304137406</v>
      </c>
      <c r="D21" s="37">
        <v>0.86945034663172593</v>
      </c>
      <c r="E21" s="37">
        <v>0.7893565175962538</v>
      </c>
      <c r="F21" s="37">
        <v>0.76305027183295904</v>
      </c>
      <c r="G21" s="37">
        <v>0.86963337515550654</v>
      </c>
    </row>
    <row r="22" spans="1:7" x14ac:dyDescent="0.35">
      <c r="A22" s="51" t="s">
        <v>69</v>
      </c>
      <c r="B22" s="37">
        <v>0.49092904156290668</v>
      </c>
      <c r="C22" s="37">
        <v>0.5556869609347298</v>
      </c>
      <c r="D22" s="37">
        <v>0.23053496755419831</v>
      </c>
      <c r="E22" s="37">
        <v>0.53912017556329972</v>
      </c>
      <c r="F22" s="37">
        <v>0.61012497560903212</v>
      </c>
      <c r="G22" s="37">
        <v>0.33343749631537051</v>
      </c>
    </row>
    <row r="23" spans="1:7" x14ac:dyDescent="0.35">
      <c r="A23" s="51" t="s">
        <v>70</v>
      </c>
      <c r="B23" s="37">
        <v>0.48432256126385109</v>
      </c>
      <c r="C23" s="37">
        <v>0.53196586970024506</v>
      </c>
      <c r="D23" s="37">
        <v>0.3261957177045815</v>
      </c>
      <c r="E23" s="37">
        <v>0.46745565677660628</v>
      </c>
      <c r="F23" s="37">
        <v>0.50214167391090636</v>
      </c>
      <c r="G23" s="37">
        <v>0.39628221639018318</v>
      </c>
    </row>
    <row r="24" spans="1:7" x14ac:dyDescent="0.35">
      <c r="A24" s="51" t="s">
        <v>71</v>
      </c>
      <c r="B24" s="37">
        <v>0.55165094788515023</v>
      </c>
      <c r="C24" s="37">
        <v>0.59730843682576007</v>
      </c>
      <c r="D24" s="37">
        <v>0.43333333333333329</v>
      </c>
      <c r="E24" s="37">
        <v>0.58877886432372095</v>
      </c>
      <c r="F24" s="37">
        <v>0.64555942214942663</v>
      </c>
      <c r="G24" s="37">
        <v>0.6</v>
      </c>
    </row>
    <row r="25" spans="1:7" x14ac:dyDescent="0.35">
      <c r="A25" s="51" t="s">
        <v>72</v>
      </c>
      <c r="B25" s="37">
        <v>0.8796583195933787</v>
      </c>
      <c r="C25" s="37">
        <v>0.90868386203410101</v>
      </c>
      <c r="D25" s="37">
        <v>0.79017534920504828</v>
      </c>
      <c r="E25" s="37">
        <v>0.84959842682099129</v>
      </c>
      <c r="F25" s="37">
        <v>0.87704272498148883</v>
      </c>
      <c r="G25" s="37">
        <v>0.77900323137174809</v>
      </c>
    </row>
    <row r="26" spans="1:7" x14ac:dyDescent="0.35">
      <c r="A26" s="51" t="s">
        <v>73</v>
      </c>
      <c r="B26" s="37">
        <v>0.66718442853933801</v>
      </c>
      <c r="C26" s="37">
        <v>0.7030375492540486</v>
      </c>
      <c r="D26" s="37">
        <v>0.551897188937155</v>
      </c>
      <c r="E26" s="37">
        <v>0.6152002311514555</v>
      </c>
      <c r="F26" s="37">
        <v>0.67747709989483851</v>
      </c>
      <c r="G26" s="37">
        <v>0.49082164541121948</v>
      </c>
    </row>
    <row r="27" spans="1:7" x14ac:dyDescent="0.35">
      <c r="A27" s="51" t="s">
        <v>74</v>
      </c>
      <c r="B27" s="37">
        <v>0.41412045367740979</v>
      </c>
      <c r="C27" s="37">
        <v>0.42165603617292458</v>
      </c>
      <c r="D27" s="37">
        <v>0.47492822541428198</v>
      </c>
      <c r="E27" s="37">
        <v>0.62425850779694203</v>
      </c>
      <c r="F27" s="37">
        <v>0.58463302425520425</v>
      </c>
      <c r="G27" s="37">
        <v>0.88263888888888886</v>
      </c>
    </row>
    <row r="28" spans="1:7" x14ac:dyDescent="0.35">
      <c r="A28" s="51" t="s">
        <v>75</v>
      </c>
      <c r="B28" s="37">
        <v>0.96362047877314194</v>
      </c>
      <c r="C28" s="37">
        <v>0.96730402004105309</v>
      </c>
      <c r="D28" s="37">
        <v>0.93253819528854898</v>
      </c>
      <c r="E28" s="37">
        <v>0.9527521599661618</v>
      </c>
      <c r="F28" s="37">
        <v>0.95896191220836435</v>
      </c>
      <c r="G28" s="37">
        <v>0.90576252136305435</v>
      </c>
    </row>
    <row r="29" spans="1:7" x14ac:dyDescent="0.35">
      <c r="A29" s="51" t="s">
        <v>76</v>
      </c>
      <c r="B29" s="37">
        <v>0.69915182655856545</v>
      </c>
      <c r="C29" s="37">
        <v>0.67679097737611582</v>
      </c>
      <c r="D29" s="37">
        <v>0.74345912884498533</v>
      </c>
      <c r="E29" s="37">
        <v>0.7320830274770922</v>
      </c>
      <c r="F29" s="37">
        <v>0.72883743002076462</v>
      </c>
      <c r="G29" s="37">
        <v>0.77798971839303188</v>
      </c>
    </row>
    <row r="30" spans="1:7" x14ac:dyDescent="0.35">
      <c r="A30" s="51" t="s">
        <v>77</v>
      </c>
      <c r="B30" s="37">
        <v>0.48202068222453548</v>
      </c>
      <c r="C30" s="37">
        <v>0.49372703098894882</v>
      </c>
      <c r="D30" s="37">
        <v>0.4954538804769219</v>
      </c>
      <c r="E30" s="37">
        <v>0.48700247073309172</v>
      </c>
      <c r="F30" s="37">
        <v>0.4644302272059822</v>
      </c>
      <c r="G30" s="37">
        <v>0.66246406223575172</v>
      </c>
    </row>
    <row r="31" spans="1:7" x14ac:dyDescent="0.35">
      <c r="A31" s="51" t="s">
        <v>78</v>
      </c>
      <c r="B31" s="37">
        <v>0.51103047410476199</v>
      </c>
      <c r="C31" s="37">
        <v>0.55108415884278994</v>
      </c>
      <c r="D31" s="37">
        <v>0.44833948232736082</v>
      </c>
      <c r="E31" s="37">
        <v>0.73021431388972469</v>
      </c>
      <c r="F31" s="37">
        <v>0.71639429874471527</v>
      </c>
      <c r="G31" s="37">
        <v>0.78669027732589825</v>
      </c>
    </row>
    <row r="32" spans="1:7" s="63" customFormat="1" x14ac:dyDescent="0.35">
      <c r="A32" s="51" t="s">
        <v>79</v>
      </c>
      <c r="B32" s="62">
        <v>0.49798411158540568</v>
      </c>
      <c r="C32" s="62">
        <v>0.52979488472647984</v>
      </c>
      <c r="D32" s="62">
        <v>0.43174796012565553</v>
      </c>
      <c r="E32" s="62">
        <v>0.68289940944890626</v>
      </c>
      <c r="F32" s="62">
        <v>0.65487213124340027</v>
      </c>
      <c r="G32" s="62">
        <v>0.795504194990026</v>
      </c>
    </row>
    <row r="33" spans="1:7" x14ac:dyDescent="0.35">
      <c r="A33" s="51" t="s">
        <v>80</v>
      </c>
      <c r="B33" s="37">
        <v>0.82122077685830674</v>
      </c>
      <c r="C33" s="37">
        <v>0.82531879967973709</v>
      </c>
      <c r="D33" s="37">
        <v>0.81745470871481174</v>
      </c>
      <c r="E33" s="37">
        <v>0.86130279229817575</v>
      </c>
      <c r="F33" s="37">
        <v>0.87288355658640626</v>
      </c>
      <c r="G33" s="37">
        <v>0.82646992678200393</v>
      </c>
    </row>
    <row r="34" spans="1:7" x14ac:dyDescent="0.35">
      <c r="A34" s="51" t="s">
        <v>81</v>
      </c>
      <c r="B34" s="37">
        <v>0.53884508711415546</v>
      </c>
      <c r="C34" s="37">
        <v>0.51713494838494833</v>
      </c>
      <c r="D34" s="37">
        <v>0.72222222222222221</v>
      </c>
      <c r="E34" s="37">
        <v>0.8878111787202696</v>
      </c>
      <c r="F34" s="37">
        <v>0.90679563492063486</v>
      </c>
      <c r="G34" s="37">
        <v>0.80555555555555558</v>
      </c>
    </row>
    <row r="35" spans="1:7" x14ac:dyDescent="0.35">
      <c r="A35" s="51" t="s">
        <v>82</v>
      </c>
      <c r="B35" s="37">
        <v>0.30699126954289507</v>
      </c>
      <c r="C35" s="37">
        <v>0.40235615792352902</v>
      </c>
      <c r="D35" s="37">
        <v>0.41666666666666657</v>
      </c>
      <c r="E35" s="37">
        <v>0.52205009496676158</v>
      </c>
      <c r="F35" s="37">
        <v>0.54239716415021288</v>
      </c>
      <c r="G35" s="37">
        <v>0.41666666666666657</v>
      </c>
    </row>
    <row r="36" spans="1:7" x14ac:dyDescent="0.35">
      <c r="A36" s="51" t="s">
        <v>83</v>
      </c>
      <c r="B36" s="37">
        <v>5.7406786191555703E-2</v>
      </c>
      <c r="C36" s="37">
        <v>5.8704625392719187E-2</v>
      </c>
      <c r="D36" s="37">
        <v>8.1016852010054569E-2</v>
      </c>
      <c r="E36" s="37">
        <v>0.13432714735868659</v>
      </c>
      <c r="F36" s="37">
        <v>0.16091444357541579</v>
      </c>
      <c r="G36" s="37">
        <v>0.1126388632479927</v>
      </c>
    </row>
    <row r="37" spans="1:7" x14ac:dyDescent="0.35">
      <c r="A37" s="51" t="s">
        <v>84</v>
      </c>
      <c r="B37" s="37">
        <v>4.7819690026179501E-2</v>
      </c>
      <c r="C37" s="37">
        <v>5.9189932935621109E-2</v>
      </c>
      <c r="D37" s="37">
        <v>2.6495126634863059E-2</v>
      </c>
      <c r="E37" s="37">
        <v>0.1170924045442695</v>
      </c>
      <c r="F37" s="37">
        <v>0.1645115302110691</v>
      </c>
      <c r="G37" s="37">
        <v>4.3856472629351849E-2</v>
      </c>
    </row>
    <row r="38" spans="1:7" x14ac:dyDescent="0.35">
      <c r="A38" s="51" t="s">
        <v>85</v>
      </c>
      <c r="B38" s="37">
        <v>3.8479159985419661E-2</v>
      </c>
      <c r="C38" s="37">
        <v>5.9098756923115933E-2</v>
      </c>
      <c r="D38" s="37">
        <v>0.1405361905451511</v>
      </c>
      <c r="E38" s="37">
        <v>0.15715243666156439</v>
      </c>
      <c r="F38" s="37">
        <v>3.0779050437348691E-2</v>
      </c>
      <c r="G38" s="37">
        <v>0.47789903096808473</v>
      </c>
    </row>
    <row r="39" spans="1:7" x14ac:dyDescent="0.35">
      <c r="A39" s="51" t="s">
        <v>86</v>
      </c>
      <c r="B39" s="37">
        <v>0.47031494522691708</v>
      </c>
      <c r="C39" s="37">
        <v>0.50196850393700787</v>
      </c>
      <c r="D39" s="37">
        <v>0.33333333333333331</v>
      </c>
      <c r="E39" s="37">
        <v>0.55998395812225599</v>
      </c>
      <c r="F39" s="37">
        <v>0.50157161678900808</v>
      </c>
      <c r="G39" s="37">
        <v>1</v>
      </c>
    </row>
    <row r="40" spans="1:7" x14ac:dyDescent="0.35">
      <c r="A40" s="51" t="s">
        <v>87</v>
      </c>
      <c r="B40" s="37">
        <v>0.64281254399091514</v>
      </c>
      <c r="C40" s="37">
        <v>0.57921240537588192</v>
      </c>
      <c r="D40" s="37">
        <v>1</v>
      </c>
      <c r="E40" s="37">
        <v>0.80636526181353785</v>
      </c>
      <c r="F40" s="37">
        <v>0.7985210222293756</v>
      </c>
      <c r="G40" s="37">
        <v>0.91666666666666652</v>
      </c>
    </row>
    <row r="41" spans="1:7" x14ac:dyDescent="0.35">
      <c r="A41" s="51" t="s">
        <v>88</v>
      </c>
      <c r="B41" s="37">
        <v>0.5167317723703817</v>
      </c>
      <c r="C41" s="37">
        <v>0.36453543996749349</v>
      </c>
      <c r="D41" s="37">
        <v>0.85333333333333328</v>
      </c>
      <c r="E41" s="37">
        <v>0.67707122360683469</v>
      </c>
      <c r="F41" s="37">
        <v>0.64572777227252665</v>
      </c>
      <c r="G41" s="37">
        <v>0.763807167491378</v>
      </c>
    </row>
    <row r="42" spans="1:7" x14ac:dyDescent="0.35">
      <c r="A42" s="51" t="s">
        <v>89</v>
      </c>
      <c r="B42" s="37">
        <v>0.57901292246405434</v>
      </c>
      <c r="C42" s="37">
        <v>0.58806542645536763</v>
      </c>
      <c r="D42" s="37">
        <v>0.5953761199581149</v>
      </c>
      <c r="E42" s="37">
        <v>0.65540723196883344</v>
      </c>
      <c r="F42" s="37">
        <v>0.65446777283512059</v>
      </c>
      <c r="G42" s="37">
        <v>0.70602677751267218</v>
      </c>
    </row>
    <row r="43" spans="1:7" x14ac:dyDescent="0.35">
      <c r="A43" s="51" t="s">
        <v>90</v>
      </c>
      <c r="B43" s="37">
        <v>0.44779863232944023</v>
      </c>
      <c r="C43" s="37">
        <v>0.47580490671196629</v>
      </c>
      <c r="D43" s="37">
        <v>0.36235982517194432</v>
      </c>
      <c r="E43" s="37">
        <v>0.46438856239490323</v>
      </c>
      <c r="F43" s="37">
        <v>0.46224538372778162</v>
      </c>
      <c r="G43" s="37">
        <v>0.49521365789256921</v>
      </c>
    </row>
    <row r="44" spans="1:7" x14ac:dyDescent="0.35">
      <c r="A44" s="51" t="s">
        <v>91</v>
      </c>
      <c r="B44" s="37">
        <v>0.75472565429996996</v>
      </c>
      <c r="C44" s="37">
        <v>0.72749512748988321</v>
      </c>
      <c r="D44" s="37">
        <v>0.82523988309048302</v>
      </c>
      <c r="E44" s="37">
        <v>0.75383405235982004</v>
      </c>
      <c r="F44" s="37">
        <v>0.70747149102636697</v>
      </c>
      <c r="G44" s="37">
        <v>0.85486265856916477</v>
      </c>
    </row>
    <row r="45" spans="1:7" x14ac:dyDescent="0.35">
      <c r="A45" s="51" t="s">
        <v>92</v>
      </c>
      <c r="B45" s="37">
        <v>0.51882500013767252</v>
      </c>
      <c r="C45" s="37">
        <v>0.62234299516908209</v>
      </c>
      <c r="D45" s="37">
        <v>0.61969499704385878</v>
      </c>
      <c r="E45" s="37">
        <v>0.58771482701666056</v>
      </c>
      <c r="F45" s="37">
        <v>0.68635105204872637</v>
      </c>
      <c r="G45" s="37">
        <v>0.77463684711740721</v>
      </c>
    </row>
    <row r="46" spans="1:7" x14ac:dyDescent="0.35">
      <c r="A46" s="51" t="s">
        <v>93</v>
      </c>
      <c r="B46" s="37">
        <v>0.70737773950289895</v>
      </c>
      <c r="C46" s="37">
        <v>0.7050248997508235</v>
      </c>
      <c r="D46" s="37">
        <v>0.72222222222222221</v>
      </c>
      <c r="E46" s="37">
        <v>0.82957829548897988</v>
      </c>
      <c r="F46" s="37">
        <v>0.81737401785101405</v>
      </c>
      <c r="G46" s="37">
        <v>1</v>
      </c>
    </row>
    <row r="47" spans="1:7" x14ac:dyDescent="0.35">
      <c r="A47" s="51" t="s">
        <v>94</v>
      </c>
      <c r="B47" s="37">
        <v>0.86251887242105685</v>
      </c>
      <c r="C47" s="37">
        <v>0.88164985900399095</v>
      </c>
      <c r="D47" s="37">
        <v>0.77757168493536732</v>
      </c>
      <c r="E47" s="37">
        <v>0.89953715209597596</v>
      </c>
      <c r="F47" s="37">
        <v>0.91449497529084556</v>
      </c>
      <c r="G47" s="37">
        <v>0.83010856481428197</v>
      </c>
    </row>
    <row r="48" spans="1:7" x14ac:dyDescent="0.35">
      <c r="A48" s="51" t="s">
        <v>95</v>
      </c>
      <c r="B48" s="37">
        <v>0.51439970607993413</v>
      </c>
      <c r="C48" s="37">
        <v>0.54220971097197834</v>
      </c>
      <c r="D48" s="37">
        <v>0.44226174791392181</v>
      </c>
      <c r="E48" s="37">
        <v>0.55178793889702615</v>
      </c>
      <c r="F48" s="37">
        <v>0.59544677229029264</v>
      </c>
      <c r="G48" s="37">
        <v>0.30181109948524631</v>
      </c>
    </row>
    <row r="49" spans="1:7" x14ac:dyDescent="0.35">
      <c r="A49" s="51" t="s">
        <v>96</v>
      </c>
      <c r="B49" s="37">
        <v>0.82172808534894715</v>
      </c>
      <c r="C49" s="37">
        <v>0.8007033712062801</v>
      </c>
      <c r="D49" s="37">
        <v>0.90143103698615135</v>
      </c>
      <c r="E49" s="37">
        <v>0.8374566111130245</v>
      </c>
      <c r="F49" s="37">
        <v>0.82933119817188061</v>
      </c>
      <c r="G49" s="37">
        <v>0.87235502776459539</v>
      </c>
    </row>
    <row r="50" spans="1:7" x14ac:dyDescent="0.35">
      <c r="A50" s="51" t="s">
        <v>97</v>
      </c>
      <c r="B50" s="37">
        <v>0.74503777771364699</v>
      </c>
      <c r="C50" s="37">
        <v>0.7795878218847615</v>
      </c>
      <c r="D50" s="37">
        <v>0.59153102793313028</v>
      </c>
      <c r="E50" s="37">
        <v>0.7847611224089569</v>
      </c>
      <c r="F50" s="37">
        <v>0.80737567297411561</v>
      </c>
      <c r="G50" s="37">
        <v>0.65848377873233388</v>
      </c>
    </row>
    <row r="51" spans="1:7" x14ac:dyDescent="0.35">
      <c r="A51" s="51" t="s">
        <v>98</v>
      </c>
      <c r="B51" s="37">
        <v>0.95131534173983667</v>
      </c>
      <c r="C51" s="37">
        <v>0.95690417793049387</v>
      </c>
      <c r="D51" s="37">
        <v>1</v>
      </c>
      <c r="E51" s="37">
        <v>0.97851364743647529</v>
      </c>
      <c r="F51" s="37">
        <v>0.97836018177691841</v>
      </c>
      <c r="G51" s="37">
        <v>0.99090909090909085</v>
      </c>
    </row>
    <row r="52" spans="1:7" x14ac:dyDescent="0.35">
      <c r="A52" s="51" t="s">
        <v>111</v>
      </c>
      <c r="B52" s="37">
        <v>0.39171409818345038</v>
      </c>
      <c r="C52" s="37">
        <v>0.40840006999627348</v>
      </c>
      <c r="D52" s="37">
        <v>0.35015461404115727</v>
      </c>
      <c r="E52" s="37">
        <v>0.4406572926293168</v>
      </c>
      <c r="F52" s="37">
        <v>0.45411943463708199</v>
      </c>
      <c r="G52" s="37">
        <v>0.38757643289286192</v>
      </c>
    </row>
    <row r="53" spans="1:7" x14ac:dyDescent="0.35">
      <c r="A53" s="51" t="s">
        <v>99</v>
      </c>
      <c r="B53" s="37">
        <v>0.18087278214346481</v>
      </c>
      <c r="C53" s="37">
        <v>0.19890672763171011</v>
      </c>
      <c r="D53" s="37">
        <v>0.28849133322817527</v>
      </c>
      <c r="E53" s="37">
        <v>0.1893939640439625</v>
      </c>
      <c r="F53" s="37">
        <v>0.11716706436990459</v>
      </c>
      <c r="G53" s="37">
        <v>0.43598080629080171</v>
      </c>
    </row>
    <row r="54" spans="1:7" x14ac:dyDescent="0.35">
      <c r="A54" s="51" t="s">
        <v>100</v>
      </c>
      <c r="B54" s="37">
        <v>0.32946126622589361</v>
      </c>
      <c r="C54" s="37">
        <v>0.34903381642512082</v>
      </c>
      <c r="D54" s="37">
        <v>0.473015873015873</v>
      </c>
      <c r="E54" s="37">
        <v>0.13748797972596241</v>
      </c>
      <c r="F54" s="37">
        <v>0.14473046794475369</v>
      </c>
      <c r="G54" s="37">
        <v>0.20077972709551661</v>
      </c>
    </row>
    <row r="55" spans="1:7" x14ac:dyDescent="0.35">
      <c r="A55" s="51" t="s">
        <v>101</v>
      </c>
      <c r="B55" s="37">
        <v>0.68216462474089945</v>
      </c>
      <c r="C55" s="37">
        <v>0.69282105815845807</v>
      </c>
      <c r="D55" s="37">
        <v>0.67011005582576633</v>
      </c>
      <c r="E55" s="37">
        <v>0.72774991330370431</v>
      </c>
      <c r="F55" s="37">
        <v>0.74292989618568273</v>
      </c>
      <c r="G55" s="37">
        <v>0.69385203097783144</v>
      </c>
    </row>
    <row r="56" spans="1:7" x14ac:dyDescent="0.35">
      <c r="A56" s="51" t="s">
        <v>102</v>
      </c>
      <c r="B56" s="37">
        <v>0.78320327237890308</v>
      </c>
      <c r="C56" s="37">
        <v>0.79590974838309092</v>
      </c>
      <c r="D56" s="37">
        <v>0.74257964941200583</v>
      </c>
      <c r="E56" s="37">
        <v>0.81695376043641643</v>
      </c>
      <c r="F56" s="37">
        <v>0.83225422926466419</v>
      </c>
      <c r="G56" s="37">
        <v>0.76710100372528289</v>
      </c>
    </row>
    <row r="57" spans="1:7" x14ac:dyDescent="0.35">
      <c r="A57" s="51" t="s">
        <v>103</v>
      </c>
      <c r="B57" s="37">
        <v>0.44561814406718259</v>
      </c>
      <c r="C57" s="37">
        <v>0.48848101086210588</v>
      </c>
      <c r="D57" s="37">
        <v>0.125</v>
      </c>
      <c r="E57" s="37">
        <v>0.51682286899910601</v>
      </c>
      <c r="F57" s="37">
        <v>0.5778834445271136</v>
      </c>
      <c r="G57" s="37">
        <v>0.16666666666666671</v>
      </c>
    </row>
    <row r="58" spans="1:7" x14ac:dyDescent="0.35">
      <c r="A58" s="51" t="s">
        <v>2</v>
      </c>
      <c r="B58" s="37">
        <v>0.87448481738294992</v>
      </c>
      <c r="C58" s="37">
        <v>0.9048978694501596</v>
      </c>
      <c r="D58" s="37">
        <v>0.74409978867411375</v>
      </c>
      <c r="E58" s="37">
        <v>0.90481334786236911</v>
      </c>
      <c r="F58" s="37">
        <v>0.91671299860384603</v>
      </c>
      <c r="G58" s="37">
        <v>0.86313048692411576</v>
      </c>
    </row>
    <row r="59" spans="1:7" x14ac:dyDescent="0.35">
      <c r="A59" s="51" t="s">
        <v>104</v>
      </c>
      <c r="B59" s="37">
        <v>0.42414699189166838</v>
      </c>
      <c r="C59" s="37">
        <v>0.45973412249415352</v>
      </c>
      <c r="D59" s="37">
        <v>0.4805599455457778</v>
      </c>
      <c r="E59" s="37">
        <v>0.78921799164761375</v>
      </c>
      <c r="F59" s="37">
        <v>0.84026731351146045</v>
      </c>
      <c r="G59" s="37">
        <v>0.76022219296031979</v>
      </c>
    </row>
    <row r="60" spans="1:7" x14ac:dyDescent="0.35">
      <c r="A60" s="51" t="s">
        <v>105</v>
      </c>
      <c r="B60" s="37">
        <v>0.69974736174938745</v>
      </c>
      <c r="C60" s="37">
        <v>0.72851051557447832</v>
      </c>
      <c r="D60" s="37">
        <v>0.38730158730158731</v>
      </c>
      <c r="E60" s="37">
        <v>0.69760655570847896</v>
      </c>
      <c r="F60" s="37">
        <v>0.76941030955126832</v>
      </c>
      <c r="G60" s="37">
        <v>0.41666666666666657</v>
      </c>
    </row>
    <row r="61" spans="1:7" x14ac:dyDescent="0.35">
      <c r="A61" s="51" t="s">
        <v>106</v>
      </c>
      <c r="B61" s="37">
        <v>0.84772700986796168</v>
      </c>
      <c r="C61" s="37">
        <v>0.83368674827656486</v>
      </c>
      <c r="D61" s="37">
        <v>0.90080401406239297</v>
      </c>
      <c r="E61" s="37">
        <v>0.957622886703411</v>
      </c>
      <c r="F61" s="37">
        <v>0.96047520785094309</v>
      </c>
      <c r="G61" s="37">
        <v>0.94257930903021125</v>
      </c>
    </row>
    <row r="62" spans="1:7" x14ac:dyDescent="0.35">
      <c r="A62" s="51" t="s">
        <v>107</v>
      </c>
      <c r="B62" s="37">
        <v>0.15854998185205271</v>
      </c>
      <c r="C62" s="37">
        <v>0.27438288878134443</v>
      </c>
      <c r="D62" s="37">
        <v>0.11688311688311689</v>
      </c>
      <c r="E62" s="37">
        <v>0.12920182973064481</v>
      </c>
      <c r="F62" s="37">
        <v>0.20482690202517789</v>
      </c>
      <c r="G62" s="37">
        <v>6.7287784679089024E-2</v>
      </c>
    </row>
    <row r="63" spans="1:7" ht="14.6" thickBot="1" x14ac:dyDescent="0.4">
      <c r="A63" s="49" t="s">
        <v>17</v>
      </c>
      <c r="B63" s="60">
        <f>AVERAGE(B3:B62)</f>
        <v>0.58917427992928406</v>
      </c>
      <c r="C63" s="60">
        <f t="shared" ref="C63:G63" si="0">AVERAGE(C3:C62)</f>
        <v>0.60258205905776074</v>
      </c>
      <c r="D63" s="60">
        <f t="shared" si="0"/>
        <v>0.5799053459348692</v>
      </c>
      <c r="E63" s="60">
        <f t="shared" si="0"/>
        <v>0.6445888157611237</v>
      </c>
      <c r="F63" s="60">
        <f t="shared" si="0"/>
        <v>0.65236731054178765</v>
      </c>
      <c r="G63" s="60">
        <f t="shared" si="0"/>
        <v>0.65110032017020414</v>
      </c>
    </row>
    <row r="64" spans="1:7" ht="14.6" thickTop="1" x14ac:dyDescent="0.35"/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zoomScale="130" zoomScaleNormal="130" workbookViewId="0">
      <selection activeCell="F57" sqref="F57"/>
    </sheetView>
  </sheetViews>
  <sheetFormatPr defaultColWidth="9" defaultRowHeight="10.75" x14ac:dyDescent="0.35"/>
  <cols>
    <col min="1" max="2" width="9" style="13"/>
    <col min="3" max="3" width="11.7109375" style="13" customWidth="1"/>
    <col min="4" max="16384" width="9" style="13"/>
  </cols>
  <sheetData>
    <row r="1" spans="1:5" ht="11.15" thickTop="1" x14ac:dyDescent="0.35">
      <c r="A1" s="82" t="s">
        <v>18</v>
      </c>
      <c r="B1" s="82" t="s">
        <v>23</v>
      </c>
      <c r="C1" s="82"/>
      <c r="D1" s="82"/>
      <c r="E1" s="82"/>
    </row>
    <row r="2" spans="1:5" x14ac:dyDescent="0.35">
      <c r="A2" s="83"/>
      <c r="B2" s="58">
        <v>1</v>
      </c>
      <c r="C2" s="58" t="s">
        <v>25</v>
      </c>
      <c r="D2" s="58" t="s">
        <v>24</v>
      </c>
      <c r="E2" s="58">
        <v>12</v>
      </c>
    </row>
    <row r="3" spans="1:5" x14ac:dyDescent="0.3">
      <c r="A3" s="51" t="s">
        <v>51</v>
      </c>
      <c r="B3" s="35">
        <v>0.55336794397605704</v>
      </c>
      <c r="C3" s="35">
        <v>0.68865726038521102</v>
      </c>
      <c r="D3" s="35">
        <v>0.70518114266811804</v>
      </c>
      <c r="E3" s="15">
        <v>0.75306519999999999</v>
      </c>
    </row>
    <row r="4" spans="1:5" x14ac:dyDescent="0.3">
      <c r="A4" s="51" t="s">
        <v>52</v>
      </c>
      <c r="B4" s="35">
        <v>0.96620301823416399</v>
      </c>
      <c r="C4" s="35">
        <v>0.98927043844455897</v>
      </c>
      <c r="D4" s="35">
        <v>0.988476423613317</v>
      </c>
      <c r="E4" s="15">
        <v>0.99357510000000004</v>
      </c>
    </row>
    <row r="5" spans="1:5" x14ac:dyDescent="0.3">
      <c r="A5" s="51" t="s">
        <v>53</v>
      </c>
      <c r="B5" s="35">
        <v>0.44515007446930999</v>
      </c>
      <c r="C5" s="35">
        <v>0.58082686965589403</v>
      </c>
      <c r="D5" s="35">
        <v>0.75249272983117399</v>
      </c>
      <c r="E5" s="15">
        <v>0.7458439</v>
      </c>
    </row>
    <row r="6" spans="1:5" x14ac:dyDescent="0.3">
      <c r="A6" s="51" t="s">
        <v>54</v>
      </c>
      <c r="B6" s="35">
        <v>0.192648838323181</v>
      </c>
      <c r="C6" s="35">
        <v>0.48480355606898301</v>
      </c>
      <c r="D6" s="35">
        <v>0.47490557243088299</v>
      </c>
      <c r="E6" s="15">
        <v>0.5091675</v>
      </c>
    </row>
    <row r="7" spans="1:5" x14ac:dyDescent="0.3">
      <c r="A7" s="51" t="s">
        <v>55</v>
      </c>
      <c r="B7" s="35">
        <v>0.163736961331472</v>
      </c>
      <c r="C7" s="35">
        <v>0.22151416024616399</v>
      </c>
      <c r="D7" s="35">
        <v>0.49265060757926699</v>
      </c>
      <c r="E7" s="15">
        <v>0.50989320000000005</v>
      </c>
    </row>
    <row r="8" spans="1:5" x14ac:dyDescent="0.3">
      <c r="A8" s="51" t="s">
        <v>56</v>
      </c>
      <c r="B8" s="35">
        <v>0.37676343396291401</v>
      </c>
      <c r="C8" s="35">
        <v>0.43600422794451699</v>
      </c>
      <c r="D8" s="35">
        <v>0.50744850010825404</v>
      </c>
      <c r="E8" s="15">
        <v>0.65084160000000002</v>
      </c>
    </row>
    <row r="9" spans="1:5" x14ac:dyDescent="0.3">
      <c r="A9" s="51" t="s">
        <v>57</v>
      </c>
      <c r="B9" s="35">
        <v>0.60879858510846196</v>
      </c>
      <c r="C9" s="35">
        <v>0.781403056873893</v>
      </c>
      <c r="D9" s="35">
        <v>0.77181958340440604</v>
      </c>
      <c r="E9" s="15">
        <v>0.79916399999999999</v>
      </c>
    </row>
    <row r="10" spans="1:5" x14ac:dyDescent="0.3">
      <c r="A10" s="51" t="s">
        <v>58</v>
      </c>
      <c r="B10" s="35">
        <v>0.75164441276563798</v>
      </c>
      <c r="C10" s="35">
        <v>0.87066825730486397</v>
      </c>
      <c r="D10" s="35">
        <v>0.87697708782869899</v>
      </c>
      <c r="E10" s="15">
        <v>0.908308</v>
      </c>
    </row>
    <row r="11" spans="1:5" x14ac:dyDescent="0.3">
      <c r="A11" s="51" t="s">
        <v>59</v>
      </c>
      <c r="B11" s="35">
        <v>0.149596899699276</v>
      </c>
      <c r="C11" s="35">
        <v>0.20473494472124601</v>
      </c>
      <c r="D11" s="35">
        <v>0.27807843301697699</v>
      </c>
      <c r="E11" s="15">
        <v>0.42683840000000001</v>
      </c>
    </row>
    <row r="12" spans="1:5" x14ac:dyDescent="0.3">
      <c r="A12" s="51" t="s">
        <v>60</v>
      </c>
      <c r="B12" s="35">
        <v>8.8218754276122205E-2</v>
      </c>
      <c r="C12" s="35">
        <v>0.18327089900476001</v>
      </c>
      <c r="D12" s="35">
        <v>0.195854958876406</v>
      </c>
      <c r="E12" s="15">
        <v>0.28881770000000001</v>
      </c>
    </row>
    <row r="13" spans="1:5" x14ac:dyDescent="0.3">
      <c r="A13" s="51" t="s">
        <v>61</v>
      </c>
      <c r="B13" s="35">
        <v>4.9538725391148099E-3</v>
      </c>
      <c r="C13" s="35">
        <v>0.120962679538641</v>
      </c>
      <c r="D13" s="35">
        <v>0.23884782818187</v>
      </c>
      <c r="E13" s="15">
        <v>0.31061719999999998</v>
      </c>
    </row>
    <row r="14" spans="1:5" x14ac:dyDescent="0.3">
      <c r="A14" s="51" t="s">
        <v>62</v>
      </c>
      <c r="B14" s="35">
        <v>0.88508880565349801</v>
      </c>
      <c r="C14" s="35">
        <v>0.89714564321905799</v>
      </c>
      <c r="D14" s="35">
        <v>0.89688010734036405</v>
      </c>
      <c r="E14" s="15">
        <v>0.89572669999999999</v>
      </c>
    </row>
    <row r="15" spans="1:5" x14ac:dyDescent="0.3">
      <c r="A15" s="51" t="s">
        <v>1</v>
      </c>
      <c r="B15" s="35">
        <v>0.80080013297966801</v>
      </c>
      <c r="C15" s="35">
        <v>0.87076301658628996</v>
      </c>
      <c r="D15" s="35">
        <v>0.86480767803861502</v>
      </c>
      <c r="E15" s="15">
        <v>0.8559795</v>
      </c>
    </row>
    <row r="16" spans="1:5" x14ac:dyDescent="0.3">
      <c r="A16" s="51" t="s">
        <v>63</v>
      </c>
      <c r="B16" s="35">
        <v>0.31704096106060398</v>
      </c>
      <c r="C16" s="35">
        <v>0.37267107715708703</v>
      </c>
      <c r="D16" s="35">
        <v>0.34658747045506</v>
      </c>
      <c r="E16" s="15">
        <v>0.51746579999999998</v>
      </c>
    </row>
    <row r="17" spans="1:5" x14ac:dyDescent="0.3">
      <c r="A17" s="51" t="s">
        <v>64</v>
      </c>
      <c r="B17" s="35">
        <v>0.71394282151913402</v>
      </c>
      <c r="C17" s="35">
        <v>0.72511133928356197</v>
      </c>
      <c r="D17" s="35">
        <v>0.72967980199879201</v>
      </c>
      <c r="E17" s="15">
        <v>0.74712250000000002</v>
      </c>
    </row>
    <row r="18" spans="1:5" x14ac:dyDescent="0.3">
      <c r="A18" s="51" t="s">
        <v>65</v>
      </c>
      <c r="B18" s="35">
        <v>0.85910445113457201</v>
      </c>
      <c r="C18" s="35">
        <v>0.87307887303340403</v>
      </c>
      <c r="D18" s="35">
        <v>0.87286549529090596</v>
      </c>
      <c r="E18" s="15">
        <v>0.89595259999999999</v>
      </c>
    </row>
    <row r="19" spans="1:5" x14ac:dyDescent="0.3">
      <c r="A19" s="51" t="s">
        <v>66</v>
      </c>
      <c r="B19" s="35">
        <v>0.70186872107040899</v>
      </c>
      <c r="C19" s="35">
        <v>0.79121803815344105</v>
      </c>
      <c r="D19" s="35">
        <v>0.74684717154055702</v>
      </c>
      <c r="E19" s="15">
        <v>0.79958669999999998</v>
      </c>
    </row>
    <row r="20" spans="1:5" x14ac:dyDescent="0.3">
      <c r="A20" s="51" t="s">
        <v>67</v>
      </c>
      <c r="B20" s="35">
        <v>0.30764961120382001</v>
      </c>
      <c r="C20" s="35">
        <v>0.321718092632788</v>
      </c>
      <c r="D20" s="35">
        <v>0.32703533562950099</v>
      </c>
      <c r="E20" s="15">
        <v>0.4197033</v>
      </c>
    </row>
    <row r="21" spans="1:5" x14ac:dyDescent="0.3">
      <c r="A21" s="51" t="s">
        <v>68</v>
      </c>
      <c r="B21" s="35">
        <v>0.67573600091392205</v>
      </c>
      <c r="C21" s="35">
        <v>0.77603331459653102</v>
      </c>
      <c r="D21" s="35">
        <v>0.67147008603554403</v>
      </c>
      <c r="E21" s="15">
        <v>0.82004960000000005</v>
      </c>
    </row>
    <row r="22" spans="1:5" x14ac:dyDescent="0.3">
      <c r="A22" s="51" t="s">
        <v>69</v>
      </c>
      <c r="B22" s="35">
        <v>0.44104487869891001</v>
      </c>
      <c r="C22" s="35">
        <v>0.48025722896322598</v>
      </c>
      <c r="D22" s="35">
        <v>0.45244777495951899</v>
      </c>
      <c r="E22" s="15">
        <v>0.55268499999999998</v>
      </c>
    </row>
    <row r="23" spans="1:5" x14ac:dyDescent="0.3">
      <c r="A23" s="51" t="s">
        <v>70</v>
      </c>
      <c r="B23" s="35">
        <v>8.5654959192153199E-2</v>
      </c>
      <c r="C23" s="35">
        <v>0.40963552297051897</v>
      </c>
      <c r="D23" s="35">
        <v>0.47850763912748601</v>
      </c>
      <c r="E23" s="15">
        <v>0.42239159999999998</v>
      </c>
    </row>
    <row r="24" spans="1:5" x14ac:dyDescent="0.3">
      <c r="A24" s="51" t="s">
        <v>71</v>
      </c>
      <c r="B24" s="35">
        <v>2.4825222289523399E-2</v>
      </c>
      <c r="C24" s="35">
        <v>0.45874340877410402</v>
      </c>
      <c r="D24" s="35">
        <v>0.60673037891194403</v>
      </c>
      <c r="E24" s="15">
        <v>0.64616910000000005</v>
      </c>
    </row>
    <row r="25" spans="1:5" x14ac:dyDescent="0.3">
      <c r="A25" s="51" t="s">
        <v>72</v>
      </c>
      <c r="B25" s="35">
        <v>0.80556961806137894</v>
      </c>
      <c r="C25" s="35">
        <v>0.85059459800917303</v>
      </c>
      <c r="D25" s="35">
        <v>0.90099189905362898</v>
      </c>
      <c r="E25" s="15">
        <v>0.87781880000000001</v>
      </c>
    </row>
    <row r="26" spans="1:5" x14ac:dyDescent="0.3">
      <c r="A26" s="51" t="s">
        <v>73</v>
      </c>
      <c r="B26" s="35">
        <v>0.62382043781040897</v>
      </c>
      <c r="C26" s="35">
        <v>0.69673934886021904</v>
      </c>
      <c r="D26" s="35">
        <v>0.66744725765664104</v>
      </c>
      <c r="E26" s="15">
        <v>0.69906630000000003</v>
      </c>
    </row>
    <row r="27" spans="1:5" x14ac:dyDescent="0.3">
      <c r="A27" s="51" t="s">
        <v>74</v>
      </c>
      <c r="B27" s="35">
        <v>0.45123782072414398</v>
      </c>
      <c r="C27" s="35">
        <v>0.55224741561554302</v>
      </c>
      <c r="D27" s="35">
        <v>0.59225658940749804</v>
      </c>
      <c r="E27" s="15">
        <v>0.67895649999999996</v>
      </c>
    </row>
    <row r="28" spans="1:5" x14ac:dyDescent="0.3">
      <c r="A28" s="51" t="s">
        <v>75</v>
      </c>
      <c r="B28" s="35">
        <v>0.64213182495203303</v>
      </c>
      <c r="C28" s="35">
        <v>0.96820289107776702</v>
      </c>
      <c r="D28" s="35">
        <v>0.96538883027820099</v>
      </c>
      <c r="E28" s="15">
        <v>0.97713050000000001</v>
      </c>
    </row>
    <row r="29" spans="1:5" x14ac:dyDescent="0.3">
      <c r="A29" s="51" t="s">
        <v>76</v>
      </c>
      <c r="B29" s="35">
        <v>0.57892753819341702</v>
      </c>
      <c r="C29" s="35">
        <v>0.714042187315577</v>
      </c>
      <c r="D29" s="35">
        <v>0.67650996106484695</v>
      </c>
      <c r="E29" s="15">
        <v>0.71210580000000001</v>
      </c>
    </row>
    <row r="30" spans="1:5" x14ac:dyDescent="0.3">
      <c r="A30" s="51" t="s">
        <v>77</v>
      </c>
      <c r="B30" s="35">
        <v>0.48837404370105097</v>
      </c>
      <c r="C30" s="35">
        <v>0.51265518661303699</v>
      </c>
      <c r="D30" s="35">
        <v>0.51241370273083098</v>
      </c>
      <c r="E30" s="15">
        <v>0.49415130000000002</v>
      </c>
    </row>
    <row r="31" spans="1:5" x14ac:dyDescent="0.3">
      <c r="A31" s="51" t="s">
        <v>78</v>
      </c>
      <c r="B31" s="35">
        <v>0.69827705132124895</v>
      </c>
      <c r="C31" s="35">
        <v>0.73538505173900803</v>
      </c>
      <c r="D31" s="35">
        <v>0.66461753858456696</v>
      </c>
      <c r="E31" s="15">
        <v>0.78852120000000003</v>
      </c>
    </row>
    <row r="32" spans="1:5" x14ac:dyDescent="0.3">
      <c r="A32" s="51" t="s">
        <v>79</v>
      </c>
      <c r="B32" s="35">
        <v>0.69347088902439102</v>
      </c>
      <c r="C32" s="35">
        <v>0.66499090220329904</v>
      </c>
      <c r="D32" s="35">
        <v>0.62405224510935497</v>
      </c>
      <c r="E32" s="15">
        <v>0.70163869999999995</v>
      </c>
    </row>
    <row r="33" spans="1:5" x14ac:dyDescent="0.3">
      <c r="A33" s="51" t="s">
        <v>80</v>
      </c>
      <c r="B33" s="35">
        <v>0.85032351614898205</v>
      </c>
      <c r="C33" s="35">
        <v>0.88904392699995805</v>
      </c>
      <c r="D33" s="35">
        <v>0.897151866655302</v>
      </c>
      <c r="E33" s="15">
        <v>0.905416</v>
      </c>
    </row>
    <row r="34" spans="1:5" x14ac:dyDescent="0.3">
      <c r="A34" s="51" t="s">
        <v>81</v>
      </c>
      <c r="B34" s="35">
        <v>0.65476795189362003</v>
      </c>
      <c r="C34" s="35">
        <v>0.55453561589925204</v>
      </c>
      <c r="D34" s="35">
        <v>0.48984603451006598</v>
      </c>
      <c r="E34" s="15">
        <v>0.83049490000000004</v>
      </c>
    </row>
    <row r="35" spans="1:5" x14ac:dyDescent="0.3">
      <c r="A35" s="51" t="s">
        <v>82</v>
      </c>
      <c r="B35" s="35">
        <v>0.68362695785813499</v>
      </c>
      <c r="C35" s="35">
        <v>0.49828780963248198</v>
      </c>
      <c r="D35" s="35">
        <v>0.54017670537207096</v>
      </c>
      <c r="E35" s="15">
        <v>0.37628840000000002</v>
      </c>
    </row>
    <row r="36" spans="1:5" x14ac:dyDescent="0.3">
      <c r="A36" s="51" t="s">
        <v>83</v>
      </c>
      <c r="B36" s="35">
        <v>9.6888083926486498E-2</v>
      </c>
      <c r="C36" s="35">
        <v>0.13780410478785601</v>
      </c>
      <c r="D36" s="35">
        <v>0.131447555992146</v>
      </c>
      <c r="E36" s="15">
        <v>0.17803099999999999</v>
      </c>
    </row>
    <row r="37" spans="1:5" x14ac:dyDescent="0.3">
      <c r="A37" s="51" t="s">
        <v>84</v>
      </c>
      <c r="B37" s="35">
        <v>0.103668198365736</v>
      </c>
      <c r="C37" s="35">
        <v>0.13674403179275299</v>
      </c>
      <c r="D37" s="35">
        <v>0.117010085440214</v>
      </c>
      <c r="E37" s="15">
        <v>0.16708819999999999</v>
      </c>
    </row>
    <row r="38" spans="1:5" x14ac:dyDescent="0.3">
      <c r="A38" s="51" t="s">
        <v>85</v>
      </c>
      <c r="B38" s="35">
        <v>5.2664353339693902E-2</v>
      </c>
      <c r="C38" s="35">
        <v>5.4040690619053401E-2</v>
      </c>
      <c r="D38" s="35">
        <v>9.7761369761349304E-2</v>
      </c>
      <c r="E38" s="15">
        <v>0.35031319999999999</v>
      </c>
    </row>
    <row r="39" spans="1:5" x14ac:dyDescent="0.3">
      <c r="A39" s="51" t="s">
        <v>86</v>
      </c>
      <c r="B39" s="35">
        <v>0.57330287948571201</v>
      </c>
      <c r="C39" s="35">
        <v>0.65957199734571903</v>
      </c>
      <c r="D39" s="35">
        <v>0.69941077441077404</v>
      </c>
      <c r="E39" s="15">
        <v>0.50639020000000001</v>
      </c>
    </row>
    <row r="40" spans="1:5" x14ac:dyDescent="0.3">
      <c r="A40" s="51" t="s">
        <v>87</v>
      </c>
      <c r="B40" s="35">
        <v>0.60044591635181399</v>
      </c>
      <c r="C40" s="35">
        <v>0.78886201622428198</v>
      </c>
      <c r="D40" s="35">
        <v>0.86108201399850104</v>
      </c>
      <c r="E40" s="15">
        <v>0.82423930000000001</v>
      </c>
    </row>
    <row r="41" spans="1:5" x14ac:dyDescent="0.3">
      <c r="A41" s="51" t="s">
        <v>88</v>
      </c>
      <c r="B41" s="35">
        <v>4.7796900661623301E-2</v>
      </c>
      <c r="C41" s="35">
        <v>0.31684667699296998</v>
      </c>
      <c r="D41" s="35">
        <v>0.72395577802194899</v>
      </c>
      <c r="E41" s="15">
        <v>0.55500349999999998</v>
      </c>
    </row>
    <row r="42" spans="1:5" x14ac:dyDescent="0.3">
      <c r="A42" s="51" t="s">
        <v>89</v>
      </c>
      <c r="B42" s="35">
        <v>4.9643787583170597E-2</v>
      </c>
      <c r="C42" s="35">
        <v>0.45791378653807902</v>
      </c>
      <c r="D42" s="35">
        <v>0.28530368796410999</v>
      </c>
      <c r="E42" s="15">
        <v>0.59816590000000003</v>
      </c>
    </row>
    <row r="43" spans="1:5" x14ac:dyDescent="0.3">
      <c r="A43" s="51" t="s">
        <v>90</v>
      </c>
      <c r="B43" s="35">
        <v>0.18052218489844801</v>
      </c>
      <c r="C43" s="35">
        <v>0.330136965318025</v>
      </c>
      <c r="D43" s="35">
        <v>0.40858934671803798</v>
      </c>
      <c r="E43" s="15">
        <v>0.45400400000000002</v>
      </c>
    </row>
    <row r="44" spans="1:5" x14ac:dyDescent="0.3">
      <c r="A44" s="51" t="s">
        <v>91</v>
      </c>
      <c r="B44" s="35">
        <v>0.74380826101202802</v>
      </c>
      <c r="C44" s="35">
        <v>0.80037287417012304</v>
      </c>
      <c r="D44" s="35">
        <v>0.74414180618516901</v>
      </c>
      <c r="E44" s="15">
        <v>0.74694260000000001</v>
      </c>
    </row>
    <row r="45" spans="1:5" x14ac:dyDescent="0.3">
      <c r="A45" s="51" t="s">
        <v>92</v>
      </c>
      <c r="B45" s="35">
        <v>0.54451817750063403</v>
      </c>
      <c r="C45" s="35">
        <v>0.69120550753964605</v>
      </c>
      <c r="D45" s="35">
        <v>0.51187581580984698</v>
      </c>
      <c r="E45" s="15">
        <v>0.71244879999999999</v>
      </c>
    </row>
    <row r="46" spans="1:5" x14ac:dyDescent="0.3">
      <c r="A46" s="51" t="s">
        <v>93</v>
      </c>
      <c r="B46" s="35">
        <v>0.73682383095607595</v>
      </c>
      <c r="C46" s="35">
        <v>0.55912693297457305</v>
      </c>
      <c r="D46" s="35">
        <v>0.71012925210008604</v>
      </c>
      <c r="E46" s="15">
        <v>0.780524</v>
      </c>
    </row>
    <row r="47" spans="1:5" x14ac:dyDescent="0.3">
      <c r="A47" s="51" t="s">
        <v>94</v>
      </c>
      <c r="B47" s="35">
        <v>0.60708946640241701</v>
      </c>
      <c r="C47" s="35">
        <v>0.90222907592904</v>
      </c>
      <c r="D47" s="35">
        <v>0.83589074303979904</v>
      </c>
      <c r="E47" s="15">
        <v>0.89086140000000003</v>
      </c>
    </row>
    <row r="48" spans="1:5" x14ac:dyDescent="0.3">
      <c r="A48" s="51" t="s">
        <v>95</v>
      </c>
      <c r="B48" s="35">
        <v>0.182881298637697</v>
      </c>
      <c r="C48" s="35">
        <v>0.43348913328171901</v>
      </c>
      <c r="D48" s="35">
        <v>0.502211921120713</v>
      </c>
      <c r="E48" s="15">
        <v>0.53870209999999996</v>
      </c>
    </row>
    <row r="49" spans="1:5" x14ac:dyDescent="0.3">
      <c r="A49" s="51" t="s">
        <v>96</v>
      </c>
      <c r="B49" s="35">
        <v>0.82444968174932798</v>
      </c>
      <c r="C49" s="35">
        <v>0.81958636601130797</v>
      </c>
      <c r="D49" s="35">
        <v>0.78314267007495197</v>
      </c>
      <c r="E49" s="15">
        <v>0.83053180000000004</v>
      </c>
    </row>
    <row r="50" spans="1:5" x14ac:dyDescent="0.3">
      <c r="A50" s="51" t="s">
        <v>97</v>
      </c>
      <c r="B50" s="35">
        <v>0.33377928600967099</v>
      </c>
      <c r="C50" s="35">
        <v>0.80952054442767396</v>
      </c>
      <c r="D50" s="35">
        <v>0.736275308979226</v>
      </c>
      <c r="E50" s="15">
        <v>0.74392800000000003</v>
      </c>
    </row>
    <row r="51" spans="1:5" x14ac:dyDescent="0.3">
      <c r="A51" s="51" t="s">
        <v>98</v>
      </c>
      <c r="B51" s="35">
        <v>0.94419556675454397</v>
      </c>
      <c r="C51" s="35">
        <v>0.96607257909869904</v>
      </c>
      <c r="D51" s="35">
        <v>0.96276751582147602</v>
      </c>
      <c r="E51" s="15">
        <v>0.95520890000000003</v>
      </c>
    </row>
    <row r="52" spans="1:5" x14ac:dyDescent="0.3">
      <c r="A52" s="51" t="s">
        <v>112</v>
      </c>
      <c r="B52" s="35">
        <v>7.1914946044670094E-2</v>
      </c>
      <c r="C52" s="35">
        <v>0.44511360134355499</v>
      </c>
      <c r="D52" s="35">
        <v>0.19455441763131101</v>
      </c>
      <c r="E52" s="15">
        <v>0.44182749999999998</v>
      </c>
    </row>
    <row r="53" spans="1:5" x14ac:dyDescent="0.3">
      <c r="A53" s="51" t="s">
        <v>99</v>
      </c>
      <c r="B53" s="35">
        <v>5.9275701533579098E-2</v>
      </c>
      <c r="C53" s="35">
        <v>0.14828242817019899</v>
      </c>
      <c r="D53" s="35">
        <v>0.23888528816057</v>
      </c>
      <c r="E53" s="15">
        <v>0.28114289999999997</v>
      </c>
    </row>
    <row r="54" spans="1:5" x14ac:dyDescent="0.3">
      <c r="A54" s="51" t="s">
        <v>100</v>
      </c>
      <c r="B54" s="35">
        <v>0.116779902564653</v>
      </c>
      <c r="C54" s="35">
        <v>0.17508073854823</v>
      </c>
      <c r="D54" s="35">
        <v>0.15135606444303601</v>
      </c>
      <c r="E54" s="15">
        <v>0.21684210000000001</v>
      </c>
    </row>
    <row r="55" spans="1:5" x14ac:dyDescent="0.3">
      <c r="A55" s="51" t="s">
        <v>101</v>
      </c>
      <c r="B55" s="35">
        <v>0.22107857866481301</v>
      </c>
      <c r="C55" s="35">
        <v>0.70286277504290795</v>
      </c>
      <c r="D55" s="35">
        <v>0.42391552180303799</v>
      </c>
      <c r="E55" s="15">
        <v>0.72848900000000005</v>
      </c>
    </row>
    <row r="56" spans="1:5" x14ac:dyDescent="0.3">
      <c r="A56" s="51" t="s">
        <v>102</v>
      </c>
      <c r="B56" s="35">
        <v>0.184212283779837</v>
      </c>
      <c r="C56" s="35">
        <v>0.79323460484797903</v>
      </c>
      <c r="D56" s="35">
        <v>0.30933222622949702</v>
      </c>
      <c r="E56" s="15">
        <v>0.82910709999999999</v>
      </c>
    </row>
    <row r="57" spans="1:5" x14ac:dyDescent="0.3">
      <c r="A57" s="51" t="s">
        <v>103</v>
      </c>
      <c r="B57" s="35">
        <v>0.11774097579229199</v>
      </c>
      <c r="C57" s="35">
        <v>0.43274638965594597</v>
      </c>
      <c r="D57" s="35">
        <v>0.37784577835410599</v>
      </c>
      <c r="E57" s="15">
        <v>0.430338</v>
      </c>
    </row>
    <row r="58" spans="1:5" x14ac:dyDescent="0.3">
      <c r="A58" s="51" t="s">
        <v>2</v>
      </c>
      <c r="B58" s="35">
        <v>0.90830779472830303</v>
      </c>
      <c r="C58" s="35">
        <v>0.94169827444161502</v>
      </c>
      <c r="D58" s="35">
        <v>0.90126270515622997</v>
      </c>
      <c r="E58" s="15">
        <v>0.91601370000000004</v>
      </c>
    </row>
    <row r="59" spans="1:5" x14ac:dyDescent="0.3">
      <c r="A59" s="51" t="s">
        <v>104</v>
      </c>
      <c r="B59" s="35">
        <v>0.45881355296773402</v>
      </c>
      <c r="C59" s="35">
        <v>0.79340925158248798</v>
      </c>
      <c r="D59" s="35">
        <v>0.76338014757829797</v>
      </c>
      <c r="E59" s="15">
        <v>0.7691192</v>
      </c>
    </row>
    <row r="60" spans="1:5" x14ac:dyDescent="0.3">
      <c r="A60" s="51" t="s">
        <v>105</v>
      </c>
      <c r="B60" s="35">
        <v>0.66047505034212295</v>
      </c>
      <c r="C60" s="35">
        <v>0.61196643690289398</v>
      </c>
      <c r="D60" s="35">
        <v>0.67396674581577098</v>
      </c>
      <c r="E60" s="15">
        <v>0.69304770000000004</v>
      </c>
    </row>
    <row r="61" spans="1:5" x14ac:dyDescent="0.3">
      <c r="A61" s="51" t="s">
        <v>106</v>
      </c>
      <c r="B61" s="35">
        <v>0.94500760060497702</v>
      </c>
      <c r="C61" s="35">
        <v>0.94015999300203701</v>
      </c>
      <c r="D61" s="35">
        <v>0.968617526056756</v>
      </c>
      <c r="E61" s="15">
        <v>0.97066819999999998</v>
      </c>
    </row>
    <row r="62" spans="1:5" x14ac:dyDescent="0.3">
      <c r="A62" s="51" t="s">
        <v>107</v>
      </c>
      <c r="B62" s="35">
        <v>0.17358396930314701</v>
      </c>
      <c r="C62" s="35">
        <v>0.14685400365826401</v>
      </c>
      <c r="D62" s="35">
        <v>0.111980975108407</v>
      </c>
      <c r="E62" s="15">
        <v>0.15508459999999999</v>
      </c>
    </row>
    <row r="63" spans="1:5" ht="11.15" thickBot="1" x14ac:dyDescent="0.4">
      <c r="A63" s="49" t="s">
        <v>17</v>
      </c>
      <c r="B63" s="65">
        <f>AVERAGE(B3:B62)</f>
        <v>0.46373392066753227</v>
      </c>
      <c r="C63" s="65">
        <f t="shared" ref="C63:E63" si="0">AVERAGE(C3:C62)</f>
        <v>0.58616914366286144</v>
      </c>
      <c r="D63" s="65">
        <f t="shared" si="0"/>
        <v>0.58389229131776721</v>
      </c>
      <c r="E63" s="65">
        <f t="shared" si="0"/>
        <v>0.64624359166666667</v>
      </c>
    </row>
    <row r="64" spans="1:5" ht="11.15" thickTop="1" x14ac:dyDescent="0.35"/>
  </sheetData>
  <mergeCells count="2">
    <mergeCell ref="B1:E1"/>
    <mergeCell ref="A1:A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opLeftCell="A37" zoomScale="115" zoomScaleNormal="115" workbookViewId="0">
      <selection activeCell="G73" sqref="G73"/>
    </sheetView>
  </sheetViews>
  <sheetFormatPr defaultColWidth="9" defaultRowHeight="14.15" x14ac:dyDescent="0.35"/>
  <cols>
    <col min="1" max="1" width="9" style="1"/>
    <col min="2" max="7" width="13.640625" style="1" customWidth="1"/>
    <col min="8" max="16384" width="9" style="1"/>
  </cols>
  <sheetData>
    <row r="1" spans="1:7" s="48" customFormat="1" ht="14.6" thickTop="1" x14ac:dyDescent="0.35">
      <c r="A1" s="12" t="s">
        <v>18</v>
      </c>
      <c r="B1" s="12" t="s">
        <v>3</v>
      </c>
      <c r="C1" s="12" t="s">
        <v>4</v>
      </c>
      <c r="D1" s="12" t="s">
        <v>10</v>
      </c>
      <c r="E1" s="12" t="s">
        <v>11</v>
      </c>
      <c r="F1" s="12" t="s">
        <v>21</v>
      </c>
      <c r="G1" s="12" t="s">
        <v>22</v>
      </c>
    </row>
    <row r="2" spans="1:7" x14ac:dyDescent="0.35">
      <c r="A2" s="51" t="s">
        <v>51</v>
      </c>
      <c r="B2" s="15">
        <v>0.73374479999999997</v>
      </c>
      <c r="C2" s="15">
        <v>0.72089919999999996</v>
      </c>
      <c r="D2" s="15">
        <v>0.72365489999999999</v>
      </c>
      <c r="E2" s="15">
        <v>0.76125189999999998</v>
      </c>
      <c r="F2" s="31">
        <v>0.65875113016869002</v>
      </c>
      <c r="G2" s="31">
        <v>0.59921108625680997</v>
      </c>
    </row>
    <row r="3" spans="1:7" x14ac:dyDescent="0.35">
      <c r="A3" s="51" t="s">
        <v>52</v>
      </c>
      <c r="B3" s="15">
        <v>0.99261940000000004</v>
      </c>
      <c r="C3" s="15">
        <v>0.992865</v>
      </c>
      <c r="D3" s="15">
        <v>0.99386699999999994</v>
      </c>
      <c r="E3" s="15">
        <v>0.99273339999999999</v>
      </c>
      <c r="F3" s="31">
        <v>0.978518283265845</v>
      </c>
      <c r="G3" s="31">
        <v>0.98034009901671504</v>
      </c>
    </row>
    <row r="4" spans="1:7" x14ac:dyDescent="0.35">
      <c r="A4" s="51" t="s">
        <v>53</v>
      </c>
      <c r="B4" s="15">
        <v>0.68597300000000005</v>
      </c>
      <c r="C4" s="15">
        <v>0.81916920000000004</v>
      </c>
      <c r="D4" s="15">
        <v>0.75881189999999998</v>
      </c>
      <c r="E4" s="15">
        <v>0.79677989999999999</v>
      </c>
      <c r="F4" s="31">
        <v>0.70507707609857795</v>
      </c>
      <c r="G4" s="31">
        <v>0.75877494995790296</v>
      </c>
    </row>
    <row r="5" spans="1:7" x14ac:dyDescent="0.35">
      <c r="A5" s="51" t="s">
        <v>54</v>
      </c>
      <c r="B5" s="15">
        <v>0.43420969999999998</v>
      </c>
      <c r="C5" s="15">
        <v>0.43931229999999999</v>
      </c>
      <c r="D5" s="15">
        <v>0.51332230000000001</v>
      </c>
      <c r="E5" s="15">
        <v>0.49215189999999998</v>
      </c>
      <c r="F5" s="31">
        <v>0.44192372412964398</v>
      </c>
      <c r="G5" s="31">
        <v>0.30883098264477798</v>
      </c>
    </row>
    <row r="6" spans="1:7" x14ac:dyDescent="0.35">
      <c r="A6" s="51" t="s">
        <v>55</v>
      </c>
      <c r="B6" s="15">
        <v>0.41145199999999998</v>
      </c>
      <c r="C6" s="15">
        <v>0.489091</v>
      </c>
      <c r="D6" s="15">
        <v>0.45217610000000003</v>
      </c>
      <c r="E6" s="15">
        <v>0.47706300000000001</v>
      </c>
      <c r="F6" s="31">
        <v>0.434546344975898</v>
      </c>
      <c r="G6" s="31">
        <v>0.45186135193631899</v>
      </c>
    </row>
    <row r="7" spans="1:7" x14ac:dyDescent="0.35">
      <c r="A7" s="51" t="s">
        <v>56</v>
      </c>
      <c r="B7" s="15">
        <v>0.59908479999999997</v>
      </c>
      <c r="C7" s="15">
        <v>0.70114699999999996</v>
      </c>
      <c r="D7" s="15">
        <v>0.56564519999999996</v>
      </c>
      <c r="E7" s="15">
        <v>0.70567150000000001</v>
      </c>
      <c r="F7" s="31">
        <v>0.57633500471803301</v>
      </c>
      <c r="G7" s="31">
        <v>0.75450499776591895</v>
      </c>
    </row>
    <row r="8" spans="1:7" x14ac:dyDescent="0.35">
      <c r="A8" s="51" t="s">
        <v>57</v>
      </c>
      <c r="B8" s="15">
        <v>0.78464199999999995</v>
      </c>
      <c r="C8" s="15">
        <v>0.76738209999999996</v>
      </c>
      <c r="D8" s="15">
        <v>0.76790340000000001</v>
      </c>
      <c r="E8" s="15">
        <v>0.78544720000000001</v>
      </c>
      <c r="F8" s="31">
        <v>0.74194951757661498</v>
      </c>
      <c r="G8" s="31">
        <v>0.67699324753537304</v>
      </c>
    </row>
    <row r="9" spans="1:7" x14ac:dyDescent="0.35">
      <c r="A9" s="51" t="s">
        <v>58</v>
      </c>
      <c r="B9" s="15">
        <v>0.912053</v>
      </c>
      <c r="C9" s="15">
        <v>0.89653709999999998</v>
      </c>
      <c r="D9" s="15">
        <v>0.89279390000000003</v>
      </c>
      <c r="E9" s="15">
        <v>0.91026660000000004</v>
      </c>
      <c r="F9" s="31">
        <v>0.88003805011037095</v>
      </c>
      <c r="G9" s="31">
        <v>0.84603284537941403</v>
      </c>
    </row>
    <row r="10" spans="1:7" x14ac:dyDescent="0.35">
      <c r="A10" s="51" t="s">
        <v>59</v>
      </c>
      <c r="B10" s="15">
        <v>0.35249209999999997</v>
      </c>
      <c r="C10" s="15">
        <v>0.31231550000000002</v>
      </c>
      <c r="D10" s="15">
        <v>0.37634889999999999</v>
      </c>
      <c r="E10" s="15">
        <v>0.40699190000000002</v>
      </c>
      <c r="F10" s="31">
        <v>0.15699662513318099</v>
      </c>
      <c r="G10" s="31">
        <v>0.227480742114339</v>
      </c>
    </row>
    <row r="11" spans="1:7" x14ac:dyDescent="0.35">
      <c r="A11" s="51" t="s">
        <v>60</v>
      </c>
      <c r="B11" s="15">
        <v>0.22936790000000001</v>
      </c>
      <c r="C11" s="15">
        <v>0.26138270000000002</v>
      </c>
      <c r="D11" s="15">
        <v>0.26545279999999999</v>
      </c>
      <c r="E11" s="15">
        <v>0.2716633</v>
      </c>
      <c r="F11" s="31">
        <v>2.4695048944435399E-2</v>
      </c>
      <c r="G11" s="31">
        <v>1.7739410940973699E-2</v>
      </c>
    </row>
    <row r="12" spans="1:7" x14ac:dyDescent="0.35">
      <c r="A12" s="51" t="s">
        <v>61</v>
      </c>
      <c r="B12" s="15">
        <v>0.23909069999999999</v>
      </c>
      <c r="C12" s="15">
        <v>0.16068760000000001</v>
      </c>
      <c r="D12" s="15">
        <v>0.1903995</v>
      </c>
      <c r="E12" s="15">
        <v>0.2011725</v>
      </c>
      <c r="F12" s="31">
        <v>3.1283523565381902E-2</v>
      </c>
      <c r="G12" s="31">
        <v>6.5644933166174799E-3</v>
      </c>
    </row>
    <row r="13" spans="1:7" x14ac:dyDescent="0.35">
      <c r="A13" s="51" t="s">
        <v>62</v>
      </c>
      <c r="B13" s="15">
        <v>0.89779580000000003</v>
      </c>
      <c r="C13" s="15">
        <v>0.89862189999999997</v>
      </c>
      <c r="D13" s="15">
        <v>0.90134590000000003</v>
      </c>
      <c r="E13" s="15">
        <v>0.88974569999999997</v>
      </c>
      <c r="F13" s="31">
        <v>0.79955775025575804</v>
      </c>
      <c r="G13" s="31">
        <v>0.81770894171676101</v>
      </c>
    </row>
    <row r="14" spans="1:7" x14ac:dyDescent="0.35">
      <c r="A14" s="51" t="s">
        <v>1</v>
      </c>
      <c r="B14" s="15">
        <v>0.87852419999999998</v>
      </c>
      <c r="C14" s="15">
        <v>0.88881200000000005</v>
      </c>
      <c r="D14" s="15">
        <v>0.87660280000000002</v>
      </c>
      <c r="E14" s="15">
        <v>0.85946319999999998</v>
      </c>
      <c r="F14" s="31">
        <v>0.83275381554521499</v>
      </c>
      <c r="G14" s="31">
        <v>0.82295053984687905</v>
      </c>
    </row>
    <row r="15" spans="1:7" x14ac:dyDescent="0.35">
      <c r="A15" s="51" t="s">
        <v>63</v>
      </c>
      <c r="B15" s="15">
        <v>0.56451110000000004</v>
      </c>
      <c r="C15" s="15">
        <v>0.41591899999999998</v>
      </c>
      <c r="D15" s="15">
        <v>0.43481900000000001</v>
      </c>
      <c r="E15" s="15">
        <v>0.42553920000000001</v>
      </c>
      <c r="F15" s="31">
        <v>0.200699076176721</v>
      </c>
      <c r="G15" s="31">
        <v>0.32733313576012302</v>
      </c>
    </row>
    <row r="16" spans="1:7" x14ac:dyDescent="0.35">
      <c r="A16" s="51" t="s">
        <v>64</v>
      </c>
      <c r="B16" s="15">
        <v>0.69942190000000004</v>
      </c>
      <c r="C16" s="15">
        <v>0.69815419999999995</v>
      </c>
      <c r="D16" s="15">
        <v>0.6789695</v>
      </c>
      <c r="E16" s="15">
        <v>0.73845369999999999</v>
      </c>
      <c r="F16" s="31">
        <v>0.34523872030297797</v>
      </c>
      <c r="G16" s="31">
        <v>0.37294951615348698</v>
      </c>
    </row>
    <row r="17" spans="1:7" x14ac:dyDescent="0.35">
      <c r="A17" s="51" t="s">
        <v>65</v>
      </c>
      <c r="B17" s="15">
        <v>0.90421459999999998</v>
      </c>
      <c r="C17" s="15">
        <v>0.88284720000000005</v>
      </c>
      <c r="D17" s="15">
        <v>0.88897369999999998</v>
      </c>
      <c r="E17" s="15">
        <v>0.89254529999999999</v>
      </c>
      <c r="F17" s="31">
        <v>0.51038497484914402</v>
      </c>
      <c r="G17" s="31">
        <v>0.59414942269536697</v>
      </c>
    </row>
    <row r="18" spans="1:7" x14ac:dyDescent="0.35">
      <c r="A18" s="51" t="s">
        <v>66</v>
      </c>
      <c r="B18" s="15">
        <v>0.77280470000000001</v>
      </c>
      <c r="C18" s="15">
        <v>0.77249270000000003</v>
      </c>
      <c r="D18" s="15">
        <v>0.70707909999999996</v>
      </c>
      <c r="E18" s="15">
        <v>0.76861970000000002</v>
      </c>
      <c r="F18" s="31">
        <v>0.158448854219185</v>
      </c>
      <c r="G18" s="31">
        <v>0.26630102222954399</v>
      </c>
    </row>
    <row r="19" spans="1:7" x14ac:dyDescent="0.35">
      <c r="A19" s="51" t="s">
        <v>67</v>
      </c>
      <c r="B19" s="15">
        <v>0.24943209999999999</v>
      </c>
      <c r="C19" s="15">
        <v>0.25806469999999998</v>
      </c>
      <c r="D19" s="15">
        <v>0.1972904</v>
      </c>
      <c r="E19" s="15">
        <v>0.42396859999999997</v>
      </c>
      <c r="F19" s="31">
        <v>2.9080468421074802E-2</v>
      </c>
      <c r="G19" s="31">
        <v>4.2423354082214301E-2</v>
      </c>
    </row>
    <row r="20" spans="1:7" x14ac:dyDescent="0.35">
      <c r="A20" s="51" t="s">
        <v>68</v>
      </c>
      <c r="B20" s="15">
        <v>0.77426720000000004</v>
      </c>
      <c r="C20" s="15">
        <v>0.74354419999999999</v>
      </c>
      <c r="D20" s="15">
        <v>0.65877390000000002</v>
      </c>
      <c r="E20" s="15">
        <v>0.78935650000000002</v>
      </c>
      <c r="F20" s="31">
        <v>0.41487597930270298</v>
      </c>
      <c r="G20" s="31">
        <v>0.41079094383764098</v>
      </c>
    </row>
    <row r="21" spans="1:7" x14ac:dyDescent="0.35">
      <c r="A21" s="51" t="s">
        <v>69</v>
      </c>
      <c r="B21" s="15">
        <v>0.48264400000000002</v>
      </c>
      <c r="C21" s="15">
        <v>0.490929</v>
      </c>
      <c r="D21" s="15">
        <v>0.45646930000000002</v>
      </c>
      <c r="E21" s="15">
        <v>0.53912020000000005</v>
      </c>
      <c r="F21" s="31">
        <v>0.11209692258830101</v>
      </c>
      <c r="G21" s="31">
        <v>0.18861570260648999</v>
      </c>
    </row>
    <row r="22" spans="1:7" x14ac:dyDescent="0.35">
      <c r="A22" s="51" t="s">
        <v>70</v>
      </c>
      <c r="B22" s="15">
        <v>0.44459080000000001</v>
      </c>
      <c r="C22" s="15">
        <v>0.48432259999999999</v>
      </c>
      <c r="D22" s="15">
        <v>0.4590689</v>
      </c>
      <c r="E22" s="15">
        <v>0.46745569999999997</v>
      </c>
      <c r="F22" s="31">
        <v>0.23336618833602099</v>
      </c>
      <c r="G22" s="31">
        <v>0.245480167583291</v>
      </c>
    </row>
    <row r="23" spans="1:7" x14ac:dyDescent="0.35">
      <c r="A23" s="51" t="s">
        <v>71</v>
      </c>
      <c r="B23" s="15">
        <v>0.51525489999999996</v>
      </c>
      <c r="C23" s="15">
        <v>0.55165090000000006</v>
      </c>
      <c r="D23" s="15">
        <v>0.59278180000000003</v>
      </c>
      <c r="E23" s="15">
        <v>0.58877889999999999</v>
      </c>
      <c r="F23" s="31">
        <v>0.24104485275424101</v>
      </c>
      <c r="G23" s="31">
        <v>0.27058106255203002</v>
      </c>
    </row>
    <row r="24" spans="1:7" x14ac:dyDescent="0.35">
      <c r="A24" s="51" t="s">
        <v>72</v>
      </c>
      <c r="B24" s="15">
        <v>0.89556760000000002</v>
      </c>
      <c r="C24" s="15">
        <v>0.8796583</v>
      </c>
      <c r="D24" s="15">
        <v>0.89376929999999999</v>
      </c>
      <c r="E24" s="15">
        <v>0.84959839999999998</v>
      </c>
      <c r="F24" s="31">
        <v>0.57066839131908798</v>
      </c>
      <c r="G24" s="31">
        <v>0.67870309029009901</v>
      </c>
    </row>
    <row r="25" spans="1:7" x14ac:dyDescent="0.35">
      <c r="A25" s="51" t="s">
        <v>73</v>
      </c>
      <c r="B25" s="15">
        <v>0.72877069999999999</v>
      </c>
      <c r="C25" s="15">
        <v>0.66718440000000001</v>
      </c>
      <c r="D25" s="15">
        <v>0.69846319999999995</v>
      </c>
      <c r="E25" s="15">
        <v>0.61520019999999997</v>
      </c>
      <c r="F25" s="31">
        <v>0.31522478667489301</v>
      </c>
      <c r="G25" s="31">
        <v>0.43270636569627402</v>
      </c>
    </row>
    <row r="26" spans="1:7" x14ac:dyDescent="0.35">
      <c r="A26" s="51" t="s">
        <v>74</v>
      </c>
      <c r="B26" s="15">
        <v>0.45027489999999998</v>
      </c>
      <c r="C26" s="15">
        <v>0.4141205</v>
      </c>
      <c r="D26" s="15">
        <v>0.39979320000000002</v>
      </c>
      <c r="E26" s="15">
        <v>0.62425850000000005</v>
      </c>
      <c r="F26" s="31">
        <v>7.4642799881266098E-2</v>
      </c>
      <c r="G26" s="31">
        <v>0.122095848657519</v>
      </c>
    </row>
    <row r="27" spans="1:7" x14ac:dyDescent="0.35">
      <c r="A27" s="51" t="s">
        <v>75</v>
      </c>
      <c r="B27" s="15">
        <v>0.96678070000000005</v>
      </c>
      <c r="C27" s="15">
        <v>0.96362049999999999</v>
      </c>
      <c r="D27" s="15">
        <v>0.95637830000000001</v>
      </c>
      <c r="E27" s="15">
        <v>0.95275220000000005</v>
      </c>
      <c r="F27" s="31">
        <v>0.48885579930548501</v>
      </c>
      <c r="G27" s="31">
        <v>0.79030392181320697</v>
      </c>
    </row>
    <row r="28" spans="1:7" x14ac:dyDescent="0.35">
      <c r="A28" s="51" t="s">
        <v>76</v>
      </c>
      <c r="B28" s="15">
        <v>0.65457650000000001</v>
      </c>
      <c r="C28" s="15">
        <v>0.69915179999999999</v>
      </c>
      <c r="D28" s="15">
        <v>0.65798420000000002</v>
      </c>
      <c r="E28" s="15">
        <v>0.73208300000000004</v>
      </c>
      <c r="F28" s="31">
        <v>0.19691766470310901</v>
      </c>
      <c r="G28" s="31">
        <v>0.30773395431086298</v>
      </c>
    </row>
    <row r="29" spans="1:7" x14ac:dyDescent="0.35">
      <c r="A29" s="51" t="s">
        <v>77</v>
      </c>
      <c r="B29" s="15">
        <v>0.48997980000000002</v>
      </c>
      <c r="C29" s="15">
        <v>0.48202070000000002</v>
      </c>
      <c r="D29" s="15">
        <v>0.50587780000000004</v>
      </c>
      <c r="E29" s="15">
        <v>0.4870025</v>
      </c>
      <c r="F29" s="31">
        <v>0.13145556111914899</v>
      </c>
      <c r="G29" s="31">
        <v>0.211602979449796</v>
      </c>
    </row>
    <row r="30" spans="1:7" x14ac:dyDescent="0.35">
      <c r="A30" s="51" t="s">
        <v>78</v>
      </c>
      <c r="B30" s="15">
        <v>0.66011759999999997</v>
      </c>
      <c r="C30" s="15">
        <v>0.51103050000000005</v>
      </c>
      <c r="D30" s="15">
        <v>0.71020779999999994</v>
      </c>
      <c r="E30" s="15">
        <v>0.73021429999999998</v>
      </c>
      <c r="F30" s="31">
        <v>0.18870658958140099</v>
      </c>
      <c r="G30" s="31">
        <v>0.261482778415073</v>
      </c>
    </row>
    <row r="31" spans="1:7" x14ac:dyDescent="0.35">
      <c r="A31" s="51" t="s">
        <v>79</v>
      </c>
      <c r="B31" s="15">
        <v>0.59005629999999998</v>
      </c>
      <c r="C31" s="15">
        <v>0.49798409999999999</v>
      </c>
      <c r="D31" s="15">
        <v>0.62668349999999995</v>
      </c>
      <c r="E31" s="15">
        <v>0.68289940000000005</v>
      </c>
      <c r="F31" s="31">
        <v>0.18066284234348801</v>
      </c>
      <c r="G31" s="31">
        <v>0.184737737336028</v>
      </c>
    </row>
    <row r="32" spans="1:7" x14ac:dyDescent="0.35">
      <c r="A32" s="51" t="s">
        <v>80</v>
      </c>
      <c r="B32" s="15">
        <v>0.84415890000000005</v>
      </c>
      <c r="C32" s="15">
        <v>0.82122079999999997</v>
      </c>
      <c r="D32" s="15">
        <v>0.84670590000000001</v>
      </c>
      <c r="E32" s="15">
        <v>0.86130280000000004</v>
      </c>
      <c r="F32" s="31">
        <v>0.691006311705614</v>
      </c>
      <c r="G32" s="31">
        <v>0.68043213948503001</v>
      </c>
    </row>
    <row r="33" spans="1:7" x14ac:dyDescent="0.35">
      <c r="A33" s="51" t="s">
        <v>81</v>
      </c>
      <c r="B33" s="15">
        <v>0.14942040000000001</v>
      </c>
      <c r="C33" s="15">
        <v>0.53884509999999997</v>
      </c>
      <c r="D33" s="15">
        <v>0.45135189999999997</v>
      </c>
      <c r="E33" s="15">
        <v>0.88781120000000002</v>
      </c>
      <c r="F33" s="31">
        <v>8.2101267449635508E-3</v>
      </c>
      <c r="G33" s="31">
        <v>1.0243382295451599E-2</v>
      </c>
    </row>
    <row r="34" spans="1:7" x14ac:dyDescent="0.35">
      <c r="A34" s="51" t="s">
        <v>82</v>
      </c>
      <c r="B34" s="15">
        <v>0.38746649999999999</v>
      </c>
      <c r="C34" s="15">
        <v>0.30699130000000002</v>
      </c>
      <c r="D34" s="15">
        <v>0.34490880000000002</v>
      </c>
      <c r="E34" s="15">
        <v>0.52205009999999996</v>
      </c>
      <c r="F34" s="31">
        <v>8.8879844222364904E-2</v>
      </c>
      <c r="G34" s="31">
        <v>0.32991835972161998</v>
      </c>
    </row>
    <row r="35" spans="1:7" x14ac:dyDescent="0.35">
      <c r="A35" s="51" t="s">
        <v>83</v>
      </c>
      <c r="B35" s="15">
        <v>6.71929E-2</v>
      </c>
      <c r="C35" s="15">
        <v>5.7406800000000001E-2</v>
      </c>
      <c r="D35" s="15">
        <v>4.5085300000000002E-2</v>
      </c>
      <c r="E35" s="15">
        <v>0.1343271</v>
      </c>
      <c r="F35" s="31">
        <v>2.20143776147383E-2</v>
      </c>
      <c r="G35" s="31">
        <v>4.5956501947256798E-2</v>
      </c>
    </row>
    <row r="36" spans="1:7" x14ac:dyDescent="0.35">
      <c r="A36" s="51" t="s">
        <v>84</v>
      </c>
      <c r="B36" s="15">
        <v>5.8413800000000002E-2</v>
      </c>
      <c r="C36" s="15">
        <v>4.78197E-2</v>
      </c>
      <c r="D36" s="15">
        <v>4.1252299999999999E-2</v>
      </c>
      <c r="E36" s="15">
        <v>0.1170924</v>
      </c>
      <c r="F36" s="31">
        <v>1.80986392764238E-2</v>
      </c>
      <c r="G36" s="31">
        <v>6.5506612817629706E-2</v>
      </c>
    </row>
    <row r="37" spans="1:7" x14ac:dyDescent="0.35">
      <c r="A37" s="51" t="s">
        <v>85</v>
      </c>
      <c r="B37" s="15">
        <v>1.5236100000000001E-2</v>
      </c>
      <c r="C37" s="15">
        <v>3.8479199999999998E-2</v>
      </c>
      <c r="D37" s="15">
        <v>3.3080600000000002E-2</v>
      </c>
      <c r="E37" s="15">
        <v>0.1571524</v>
      </c>
      <c r="F37" s="31">
        <v>1.25399200403476E-2</v>
      </c>
      <c r="G37" s="31">
        <v>1.1105952071640101E-2</v>
      </c>
    </row>
    <row r="38" spans="1:7" x14ac:dyDescent="0.35">
      <c r="A38" s="51" t="s">
        <v>86</v>
      </c>
      <c r="B38" s="15">
        <v>0.3414063</v>
      </c>
      <c r="C38" s="15">
        <v>0.47031489999999998</v>
      </c>
      <c r="D38" s="15">
        <v>0.59375619999999996</v>
      </c>
      <c r="E38" s="15">
        <v>0.55998400000000004</v>
      </c>
      <c r="F38" s="31">
        <v>8.0857671126906699E-3</v>
      </c>
      <c r="G38" s="31">
        <v>2.2038370906213502E-2</v>
      </c>
    </row>
    <row r="39" spans="1:7" x14ac:dyDescent="0.35">
      <c r="A39" s="51" t="s">
        <v>87</v>
      </c>
      <c r="B39" s="15">
        <v>0.74701609999999996</v>
      </c>
      <c r="C39" s="15">
        <v>0.64281250000000001</v>
      </c>
      <c r="D39" s="15">
        <v>0.75460859999999996</v>
      </c>
      <c r="E39" s="15">
        <v>0.80636529999999995</v>
      </c>
      <c r="F39" s="31">
        <v>1.8684765188403101E-2</v>
      </c>
      <c r="G39" s="31">
        <v>3.06129935495782E-2</v>
      </c>
    </row>
    <row r="40" spans="1:7" x14ac:dyDescent="0.35">
      <c r="A40" s="51" t="s">
        <v>88</v>
      </c>
      <c r="B40" s="15">
        <v>0.57432589999999994</v>
      </c>
      <c r="C40" s="15">
        <v>0.51673179999999996</v>
      </c>
      <c r="D40" s="15">
        <v>0.57965330000000004</v>
      </c>
      <c r="E40" s="15">
        <v>0.67707119999999998</v>
      </c>
      <c r="F40" s="31">
        <v>0.418260635355934</v>
      </c>
      <c r="G40" s="31">
        <v>0.33842855230365099</v>
      </c>
    </row>
    <row r="41" spans="1:7" x14ac:dyDescent="0.35">
      <c r="A41" s="51" t="s">
        <v>89</v>
      </c>
      <c r="B41" s="15">
        <v>0.53497510000000004</v>
      </c>
      <c r="C41" s="15">
        <v>0.57901290000000005</v>
      </c>
      <c r="D41" s="15">
        <v>0.54444720000000002</v>
      </c>
      <c r="E41" s="15">
        <v>0.65540719999999997</v>
      </c>
      <c r="F41" s="31">
        <v>0.36119961931579803</v>
      </c>
      <c r="G41" s="31">
        <v>0.27250062749787402</v>
      </c>
    </row>
    <row r="42" spans="1:7" x14ac:dyDescent="0.35">
      <c r="A42" s="51" t="s">
        <v>90</v>
      </c>
      <c r="B42" s="15">
        <v>0.41218529999999998</v>
      </c>
      <c r="C42" s="15">
        <v>0.44779859999999999</v>
      </c>
      <c r="D42" s="15">
        <v>0.4205373</v>
      </c>
      <c r="E42" s="15">
        <v>0.46438859999999998</v>
      </c>
      <c r="F42" s="31">
        <v>0.37841700345634699</v>
      </c>
      <c r="G42" s="31">
        <v>0.33439825387905597</v>
      </c>
    </row>
    <row r="43" spans="1:7" x14ac:dyDescent="0.35">
      <c r="A43" s="51" t="s">
        <v>91</v>
      </c>
      <c r="B43" s="15">
        <v>0.75232189999999999</v>
      </c>
      <c r="C43" s="15">
        <v>0.75472570000000005</v>
      </c>
      <c r="D43" s="15">
        <v>0.77509669999999997</v>
      </c>
      <c r="E43" s="15">
        <v>0.75383409999999995</v>
      </c>
      <c r="F43" s="31">
        <v>0.65857021911300695</v>
      </c>
      <c r="G43" s="31">
        <v>0.60862651314286598</v>
      </c>
    </row>
    <row r="44" spans="1:7" x14ac:dyDescent="0.35">
      <c r="A44" s="51" t="s">
        <v>92</v>
      </c>
      <c r="B44" s="15">
        <v>0.62883690000000003</v>
      </c>
      <c r="C44" s="15">
        <v>0.51882499999999998</v>
      </c>
      <c r="D44" s="15">
        <v>0.66953640000000003</v>
      </c>
      <c r="E44" s="15">
        <v>0.58771479999999998</v>
      </c>
      <c r="F44" s="31">
        <v>3.03013094048485E-2</v>
      </c>
      <c r="G44" s="31">
        <v>3.63284565456089E-2</v>
      </c>
    </row>
    <row r="45" spans="1:7" x14ac:dyDescent="0.35">
      <c r="A45" s="51" t="s">
        <v>93</v>
      </c>
      <c r="B45" s="15">
        <v>0.30986320000000001</v>
      </c>
      <c r="C45" s="15">
        <v>0.7073777</v>
      </c>
      <c r="D45" s="15">
        <v>0.80566349999999998</v>
      </c>
      <c r="E45" s="15">
        <v>0.82957829999999999</v>
      </c>
      <c r="F45" s="31">
        <v>0.110219099438971</v>
      </c>
      <c r="G45" s="31">
        <v>0.34998014252814102</v>
      </c>
    </row>
    <row r="46" spans="1:7" x14ac:dyDescent="0.35">
      <c r="A46" s="51" t="s">
        <v>94</v>
      </c>
      <c r="B46" s="15">
        <v>0.90616890000000005</v>
      </c>
      <c r="C46" s="15">
        <v>0.86251889999999998</v>
      </c>
      <c r="D46" s="15">
        <v>0.85966500000000001</v>
      </c>
      <c r="E46" s="15">
        <v>0.89953720000000004</v>
      </c>
      <c r="F46" s="31">
        <v>0.85823404616511401</v>
      </c>
      <c r="G46" s="31">
        <v>0.84855338154065896</v>
      </c>
    </row>
    <row r="47" spans="1:7" x14ac:dyDescent="0.35">
      <c r="A47" s="51" t="s">
        <v>95</v>
      </c>
      <c r="B47" s="15">
        <v>0.57868350000000002</v>
      </c>
      <c r="C47" s="15">
        <v>0.51439970000000002</v>
      </c>
      <c r="D47" s="15">
        <v>0.49589270000000002</v>
      </c>
      <c r="E47" s="15">
        <v>0.5517879</v>
      </c>
      <c r="F47" s="31">
        <v>0.46738146863471097</v>
      </c>
      <c r="G47" s="31">
        <v>0.32875248140453101</v>
      </c>
    </row>
    <row r="48" spans="1:7" x14ac:dyDescent="0.35">
      <c r="A48" s="51" t="s">
        <v>96</v>
      </c>
      <c r="B48" s="15">
        <v>0.82063039999999998</v>
      </c>
      <c r="C48" s="15">
        <v>0.82172809999999996</v>
      </c>
      <c r="D48" s="15">
        <v>0.83913380000000004</v>
      </c>
      <c r="E48" s="15">
        <v>0.8374566</v>
      </c>
      <c r="F48" s="31">
        <v>0.79051298476445997</v>
      </c>
      <c r="G48" s="31">
        <v>0.78035231250964199</v>
      </c>
    </row>
    <row r="49" spans="1:7" x14ac:dyDescent="0.35">
      <c r="A49" s="51" t="s">
        <v>97</v>
      </c>
      <c r="B49" s="15">
        <v>0.81504880000000002</v>
      </c>
      <c r="C49" s="15">
        <v>0.74503779999999997</v>
      </c>
      <c r="D49" s="15">
        <v>0.78762900000000002</v>
      </c>
      <c r="E49" s="15">
        <v>0.78476109999999999</v>
      </c>
      <c r="F49" s="31">
        <v>0.72992462360021704</v>
      </c>
      <c r="G49" s="31">
        <v>0.77333671008140403</v>
      </c>
    </row>
    <row r="50" spans="1:7" x14ac:dyDescent="0.35">
      <c r="A50" s="51" t="s">
        <v>98</v>
      </c>
      <c r="B50" s="15">
        <v>0.95984259999999999</v>
      </c>
      <c r="C50" s="15">
        <v>0.95131529999999997</v>
      </c>
      <c r="D50" s="15">
        <v>0.92309249999999998</v>
      </c>
      <c r="E50" s="15">
        <v>0.97851359999999998</v>
      </c>
      <c r="F50" s="31">
        <v>0.79441699101001295</v>
      </c>
      <c r="G50" s="31">
        <v>0.78917390729963599</v>
      </c>
    </row>
    <row r="51" spans="1:7" x14ac:dyDescent="0.35">
      <c r="A51" s="51" t="s">
        <v>111</v>
      </c>
      <c r="B51" s="15">
        <v>0.30838209999999999</v>
      </c>
      <c r="C51" s="15">
        <v>0.39171410000000001</v>
      </c>
      <c r="D51" s="15">
        <v>0.41312880000000002</v>
      </c>
      <c r="E51" s="15">
        <v>0.44065729999999997</v>
      </c>
      <c r="F51" s="31">
        <v>0.22611837317115099</v>
      </c>
      <c r="G51" s="31">
        <v>0.195462531720273</v>
      </c>
    </row>
    <row r="52" spans="1:7" x14ac:dyDescent="0.35">
      <c r="A52" s="51" t="s">
        <v>99</v>
      </c>
      <c r="B52" s="15">
        <v>0.24156659999999999</v>
      </c>
      <c r="C52" s="15">
        <v>0.1808728</v>
      </c>
      <c r="D52" s="15">
        <v>0.22806570000000001</v>
      </c>
      <c r="E52" s="15">
        <v>0.18939400000000001</v>
      </c>
      <c r="F52" s="31">
        <v>7.87597671611448E-2</v>
      </c>
      <c r="G52" s="31">
        <v>7.9631239474643803E-2</v>
      </c>
    </row>
    <row r="53" spans="1:7" x14ac:dyDescent="0.35">
      <c r="A53" s="51" t="s">
        <v>100</v>
      </c>
      <c r="B53" s="15">
        <v>0.19055520000000001</v>
      </c>
      <c r="C53" s="15">
        <v>0.32946130000000001</v>
      </c>
      <c r="D53" s="15">
        <v>0.19399739999999999</v>
      </c>
      <c r="E53" s="15">
        <v>0.137488</v>
      </c>
      <c r="F53" s="31">
        <v>2.2048584944368899E-2</v>
      </c>
      <c r="G53" s="31">
        <v>2.43114039508169E-2</v>
      </c>
    </row>
    <row r="54" spans="1:7" x14ac:dyDescent="0.35">
      <c r="A54" s="51" t="s">
        <v>101</v>
      </c>
      <c r="B54" s="15">
        <v>0.69945440000000003</v>
      </c>
      <c r="C54" s="15">
        <v>0.68216460000000001</v>
      </c>
      <c r="D54" s="15">
        <v>0.69271439999999995</v>
      </c>
      <c r="E54" s="15">
        <v>0.72774989999999995</v>
      </c>
      <c r="F54" s="31">
        <v>0.52755413738747903</v>
      </c>
      <c r="G54" s="31">
        <v>0.57437918834781498</v>
      </c>
    </row>
    <row r="55" spans="1:7" x14ac:dyDescent="0.35">
      <c r="A55" s="51" t="s">
        <v>102</v>
      </c>
      <c r="B55" s="15">
        <v>0.78394019999999998</v>
      </c>
      <c r="C55" s="15">
        <v>0.78320330000000005</v>
      </c>
      <c r="D55" s="15">
        <v>0.8099402</v>
      </c>
      <c r="E55" s="15">
        <v>0.81695379999999995</v>
      </c>
      <c r="F55" s="31">
        <v>0.64394825993986304</v>
      </c>
      <c r="G55" s="31">
        <v>0.69480845593890095</v>
      </c>
    </row>
    <row r="56" spans="1:7" x14ac:dyDescent="0.35">
      <c r="A56" s="51" t="s">
        <v>103</v>
      </c>
      <c r="B56" s="15">
        <v>0.45466220000000002</v>
      </c>
      <c r="C56" s="15">
        <v>0.44561810000000002</v>
      </c>
      <c r="D56" s="15">
        <v>0.35410360000000002</v>
      </c>
      <c r="E56" s="15">
        <v>0.51682289999999997</v>
      </c>
      <c r="F56" s="31">
        <v>0.134763791657217</v>
      </c>
      <c r="G56" s="31">
        <v>0.350209970866531</v>
      </c>
    </row>
    <row r="57" spans="1:7" x14ac:dyDescent="0.35">
      <c r="A57" s="51" t="s">
        <v>2</v>
      </c>
      <c r="B57" s="15">
        <v>0.88650660000000003</v>
      </c>
      <c r="C57" s="15">
        <v>0.87448479999999995</v>
      </c>
      <c r="D57" s="15">
        <v>0.86656940000000005</v>
      </c>
      <c r="E57" s="15">
        <v>0.90481330000000004</v>
      </c>
      <c r="F57" s="31">
        <v>0.69922342719895503</v>
      </c>
      <c r="G57" s="31">
        <v>0.69772220752519898</v>
      </c>
    </row>
    <row r="58" spans="1:7" x14ac:dyDescent="0.35">
      <c r="A58" s="51" t="s">
        <v>104</v>
      </c>
      <c r="B58" s="15">
        <v>0.46587099999999998</v>
      </c>
      <c r="C58" s="15">
        <v>0.424147</v>
      </c>
      <c r="D58" s="15">
        <v>0.52631919999999999</v>
      </c>
      <c r="E58" s="15">
        <v>0.78921799999999998</v>
      </c>
      <c r="F58" s="31">
        <v>1.44931466081125E-2</v>
      </c>
      <c r="G58" s="31">
        <v>6.4125890023473296E-3</v>
      </c>
    </row>
    <row r="59" spans="1:7" x14ac:dyDescent="0.35">
      <c r="A59" s="51" t="s">
        <v>105</v>
      </c>
      <c r="B59" s="15">
        <v>0.63642469999999995</v>
      </c>
      <c r="C59" s="15">
        <v>0.69974740000000002</v>
      </c>
      <c r="D59" s="15">
        <v>0.66129369999999998</v>
      </c>
      <c r="E59" s="15">
        <v>0.69760659999999997</v>
      </c>
      <c r="F59" s="31">
        <v>0.304039144827774</v>
      </c>
      <c r="G59" s="31">
        <v>0.559230321277701</v>
      </c>
    </row>
    <row r="60" spans="1:7" x14ac:dyDescent="0.35">
      <c r="A60" s="51" t="s">
        <v>106</v>
      </c>
      <c r="B60" s="15">
        <v>0.9233671</v>
      </c>
      <c r="C60" s="15">
        <v>0.84772700000000001</v>
      </c>
      <c r="D60" s="15">
        <v>0.92668260000000002</v>
      </c>
      <c r="E60" s="15">
        <v>0.95762290000000005</v>
      </c>
      <c r="F60" s="31">
        <v>0.70487018933752499</v>
      </c>
      <c r="G60" s="31">
        <v>0.43830743643458098</v>
      </c>
    </row>
    <row r="61" spans="1:7" ht="14.6" thickBot="1" x14ac:dyDescent="0.4">
      <c r="A61" s="78" t="s">
        <v>107</v>
      </c>
      <c r="B61" s="16">
        <v>0.19898979999999999</v>
      </c>
      <c r="C61" s="16">
        <v>0.15855</v>
      </c>
      <c r="D61" s="16">
        <v>0.2892285</v>
      </c>
      <c r="E61" s="16">
        <v>0.12920180000000001</v>
      </c>
      <c r="F61" s="33">
        <v>6.5578161393290493E-2</v>
      </c>
      <c r="G61" s="33">
        <v>0.1595264358455</v>
      </c>
    </row>
    <row r="62" spans="1:7" ht="14.6" thickTop="1" x14ac:dyDescent="0.35">
      <c r="B62" s="7"/>
      <c r="C62" s="7"/>
      <c r="D62" s="7"/>
      <c r="E62" s="7"/>
    </row>
    <row r="63" spans="1:7" x14ac:dyDescent="0.35">
      <c r="C63" s="7"/>
      <c r="D63" s="7"/>
      <c r="E63" s="7"/>
      <c r="F63" s="7"/>
      <c r="G63" s="7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1</vt:lpstr>
      <vt:lpstr>Table2</vt:lpstr>
      <vt:lpstr>Table3</vt:lpstr>
      <vt:lpstr>Figure 2a</vt:lpstr>
      <vt:lpstr>Figure 2b</vt:lpstr>
      <vt:lpstr>Figure 2c</vt:lpstr>
      <vt:lpstr>Figure 2d</vt:lpstr>
      <vt:lpstr>Figure 2e</vt:lpstr>
      <vt:lpstr>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24T07:26:55Z</dcterms:modified>
</cp:coreProperties>
</file>